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5" uniqueCount="211">
  <si>
    <t xml:space="preserve">Table S9: Syntenic sites harboring MIR genes in maize and sorghum</t>
  </si>
  <si>
    <t xml:space="preserve">Sorghum</t>
  </si>
  <si>
    <t xml:space="preserve">Maize Homeologue A</t>
  </si>
  <si>
    <t xml:space="preserve">Maize Homeologue B</t>
  </si>
  <si>
    <t xml:space="preserve">Syntenic Site</t>
  </si>
  <si>
    <t xml:space="preserve">Homoeologue Status</t>
  </si>
  <si>
    <t xml:space="preserve">First Gene</t>
  </si>
  <si>
    <t xml:space="preserve">Chr</t>
  </si>
  <si>
    <t xml:space="preserve">Start</t>
  </si>
  <si>
    <t xml:space="preserve">End</t>
  </si>
  <si>
    <t xml:space="preserve">Size</t>
  </si>
  <si>
    <t xml:space="preserve">Singleton</t>
  </si>
  <si>
    <t xml:space="preserve">sbi-MIR169o</t>
  </si>
  <si>
    <t xml:space="preserve">zma-MIR169l</t>
  </si>
  <si>
    <t xml:space="preserve">-</t>
  </si>
  <si>
    <t xml:space="preserve">Retained</t>
  </si>
  <si>
    <t xml:space="preserve">sbi-MIR390</t>
  </si>
  <si>
    <t xml:space="preserve">zma-MIR390a</t>
  </si>
  <si>
    <t xml:space="preserve">zma-MIR390b</t>
  </si>
  <si>
    <t xml:space="preserve">sbi-MIR167a</t>
  </si>
  <si>
    <t xml:space="preserve">zma-MIR167d</t>
  </si>
  <si>
    <t xml:space="preserve">zma-MIR167c</t>
  </si>
  <si>
    <t xml:space="preserve">sbi-MIR160d</t>
  </si>
  <si>
    <t xml:space="preserve">zma-MIR160d</t>
  </si>
  <si>
    <t xml:space="preserve">sbi-MIR167b</t>
  </si>
  <si>
    <t xml:space="preserve">zma-MIR167b</t>
  </si>
  <si>
    <t xml:space="preserve">sbi-MIR166b</t>
  </si>
  <si>
    <t xml:space="preserve">zma-MIR166h</t>
  </si>
  <si>
    <t xml:space="preserve">sbi-MIR171a</t>
  </si>
  <si>
    <t xml:space="preserve">zma-MIR171i</t>
  </si>
  <si>
    <t xml:space="preserve">sbi-MIR171h</t>
  </si>
  <si>
    <t xml:space="preserve">zma-MIR171l</t>
  </si>
  <si>
    <t xml:space="preserve">zma-MIR171m</t>
  </si>
  <si>
    <t xml:space="preserve">sbi-MIR166a</t>
  </si>
  <si>
    <t xml:space="preserve">zma-MIR166b</t>
  </si>
  <si>
    <t xml:space="preserve">zma-MIR166d</t>
  </si>
  <si>
    <t xml:space="preserve">sbi-MIR166i</t>
  </si>
  <si>
    <t xml:space="preserve">zma-MIR166i</t>
  </si>
  <si>
    <t xml:space="preserve">sbi-MIR171i</t>
  </si>
  <si>
    <t xml:space="preserve">zma-MIR171d</t>
  </si>
  <si>
    <t xml:space="preserve">sbi-MIR164c</t>
  </si>
  <si>
    <t xml:space="preserve">zma-MIR164e</t>
  </si>
  <si>
    <t xml:space="preserve">sbi-MIR166c</t>
  </si>
  <si>
    <t xml:space="preserve">zma-MIR166g</t>
  </si>
  <si>
    <t xml:space="preserve">sbi-MIR167h</t>
  </si>
  <si>
    <t xml:space="preserve">zma-MIR167j</t>
  </si>
  <si>
    <t xml:space="preserve">sbi-MIR171d</t>
  </si>
  <si>
    <t xml:space="preserve">zma-MIR171e</t>
  </si>
  <si>
    <t xml:space="preserve">sbi-MIR528</t>
  </si>
  <si>
    <t xml:space="preserve">zma-MIR528a</t>
  </si>
  <si>
    <t xml:space="preserve">zma-MIR528b</t>
  </si>
  <si>
    <t xml:space="preserve">sbi-MIR160e</t>
  </si>
  <si>
    <t xml:space="preserve">zma-MIR160f</t>
  </si>
  <si>
    <t xml:space="preserve">sbi-MIR167d</t>
  </si>
  <si>
    <t xml:space="preserve">zma-MIR167e</t>
  </si>
  <si>
    <t xml:space="preserve">sbi-MIR398</t>
  </si>
  <si>
    <t xml:space="preserve">zma-MIR398a</t>
  </si>
  <si>
    <t xml:space="preserve">zma-MIR398b</t>
  </si>
  <si>
    <t xml:space="preserve">sbi-MIR171c</t>
  </si>
  <si>
    <t xml:space="preserve">zma-MIR171g</t>
  </si>
  <si>
    <t xml:space="preserve">sbi-MIR169e</t>
  </si>
  <si>
    <t xml:space="preserve">zma-MIR169p</t>
  </si>
  <si>
    <t xml:space="preserve">sbi-MIR156f</t>
  </si>
  <si>
    <t xml:space="preserve">zma-MIR156f</t>
  </si>
  <si>
    <t xml:space="preserve">zma-MIR156g</t>
  </si>
  <si>
    <t xml:space="preserve">sbi-MIR166e</t>
  </si>
  <si>
    <t xml:space="preserve">zma-MIR166j</t>
  </si>
  <si>
    <t xml:space="preserve">sbi-MIR156d</t>
  </si>
  <si>
    <t xml:space="preserve">zma-MIR156j</t>
  </si>
  <si>
    <t xml:space="preserve">sbi-MIR169g</t>
  </si>
  <si>
    <t xml:space="preserve">zma-MIR169j</t>
  </si>
  <si>
    <t xml:space="preserve">zma-MIR169k</t>
  </si>
  <si>
    <t xml:space="preserve">sbi-MIR1432</t>
  </si>
  <si>
    <t xml:space="preserve">zma-MIR1432</t>
  </si>
  <si>
    <t xml:space="preserve">sbi-MIR164d</t>
  </si>
  <si>
    <t xml:space="preserve">zma-MIR164a</t>
  </si>
  <si>
    <t xml:space="preserve">zma-MIR164d</t>
  </si>
  <si>
    <t xml:space="preserve">sbi-MIR159b</t>
  </si>
  <si>
    <t xml:space="preserve">zma-MIR159c</t>
  </si>
  <si>
    <t xml:space="preserve">sbi-MIR319</t>
  </si>
  <si>
    <t xml:space="preserve">zma-MIR319b</t>
  </si>
  <si>
    <t xml:space="preserve">zma-MIR319d</t>
  </si>
  <si>
    <t xml:space="preserve">sbi-MIR156c</t>
  </si>
  <si>
    <t xml:space="preserve">zma-MIR156c</t>
  </si>
  <si>
    <t xml:space="preserve">sbi-MIR393</t>
  </si>
  <si>
    <t xml:space="preserve">zma-MIR393b</t>
  </si>
  <si>
    <t xml:space="preserve">sbi-MIR159</t>
  </si>
  <si>
    <t xml:space="preserve">zma-MIR159a</t>
  </si>
  <si>
    <t xml:space="preserve">zma-MIR159f</t>
  </si>
  <si>
    <t xml:space="preserve">sbi-MIR169a</t>
  </si>
  <si>
    <t xml:space="preserve">zma-MIR169a</t>
  </si>
  <si>
    <t xml:space="preserve">zma-MIR169b</t>
  </si>
  <si>
    <t xml:space="preserve">sbi-MIR408</t>
  </si>
  <si>
    <t xml:space="preserve">zma-MIR408</t>
  </si>
  <si>
    <t xml:space="preserve">sbi-MIR319b</t>
  </si>
  <si>
    <t xml:space="preserve">zma-MIR319a</t>
  </si>
  <si>
    <t xml:space="preserve">zma-MIR319c</t>
  </si>
  <si>
    <t xml:space="preserve">sbi-MIR167g</t>
  </si>
  <si>
    <t xml:space="preserve">zma-MIR167f</t>
  </si>
  <si>
    <t xml:space="preserve">sbi-MIR168</t>
  </si>
  <si>
    <t xml:space="preserve">zma-MIR168b</t>
  </si>
  <si>
    <t xml:space="preserve">zma-MIR168a</t>
  </si>
  <si>
    <t xml:space="preserve">sbi-MIR397</t>
  </si>
  <si>
    <t xml:space="preserve">zma-MIR397b</t>
  </si>
  <si>
    <t xml:space="preserve">sbi-MIR160a</t>
  </si>
  <si>
    <t xml:space="preserve">zma-MIR160a</t>
  </si>
  <si>
    <t xml:space="preserve">sbi-MIR156a</t>
  </si>
  <si>
    <t xml:space="preserve">zma-MIR156d</t>
  </si>
  <si>
    <t xml:space="preserve">sbi-MIR171j</t>
  </si>
  <si>
    <t xml:space="preserve">zma-MIR171a</t>
  </si>
  <si>
    <t xml:space="preserve">sbi-MIR399k</t>
  </si>
  <si>
    <t xml:space="preserve">zma-MIR399h</t>
  </si>
  <si>
    <t xml:space="preserve">zma-MIR399a</t>
  </si>
  <si>
    <t xml:space="preserve">sbi-MIR529</t>
  </si>
  <si>
    <t xml:space="preserve">zma-MIR529</t>
  </si>
  <si>
    <t xml:space="preserve">sbi-MIR169h</t>
  </si>
  <si>
    <t xml:space="preserve">zma-MIR169f</t>
  </si>
  <si>
    <t xml:space="preserve">sbi-MIR162</t>
  </si>
  <si>
    <t xml:space="preserve">zma-MIR162</t>
  </si>
  <si>
    <t xml:space="preserve">sbi-MIR156g</t>
  </si>
  <si>
    <t xml:space="preserve">zma-MIR156i</t>
  </si>
  <si>
    <t xml:space="preserve">zma-MIR156l</t>
  </si>
  <si>
    <t xml:space="preserve">sbi-MIR394b</t>
  </si>
  <si>
    <t xml:space="preserve">zma-MIR394b</t>
  </si>
  <si>
    <t xml:space="preserve">zma-MIR394a</t>
  </si>
  <si>
    <t xml:space="preserve">sbi-MIR166d</t>
  </si>
  <si>
    <t xml:space="preserve">zma-MIR166c</t>
  </si>
  <si>
    <t xml:space="preserve">sbi-MIR166g</t>
  </si>
  <si>
    <t xml:space="preserve">zma-MIR166k</t>
  </si>
  <si>
    <t xml:space="preserve">zma-MIR166n</t>
  </si>
  <si>
    <t xml:space="preserve">sbi-MIR164b</t>
  </si>
  <si>
    <t xml:space="preserve">zma-MIR164f</t>
  </si>
  <si>
    <t xml:space="preserve">sbi-MIR396a</t>
  </si>
  <si>
    <t xml:space="preserve">zma-MIR396f</t>
  </si>
  <si>
    <t xml:space="preserve">zma-MIR396a</t>
  </si>
  <si>
    <t xml:space="preserve">sbi-MIR172c</t>
  </si>
  <si>
    <t xml:space="preserve">zma-MIR172c</t>
  </si>
  <si>
    <t xml:space="preserve">zma-MIR172b</t>
  </si>
  <si>
    <t xml:space="preserve">sbi-MIR169i</t>
  </si>
  <si>
    <t xml:space="preserve">zma-MIR169o</t>
  </si>
  <si>
    <t xml:space="preserve">sbi-MIR156h</t>
  </si>
  <si>
    <t xml:space="preserve">zma-MIR156h</t>
  </si>
  <si>
    <t xml:space="preserve">zma-MIR156e</t>
  </si>
  <si>
    <t xml:space="preserve">sbi-MIR171e</t>
  </si>
  <si>
    <t xml:space="preserve">zma-MIR171k</t>
  </si>
  <si>
    <t xml:space="preserve">zma-MIR171h</t>
  </si>
  <si>
    <t xml:space="preserve">sbi-MIR399i</t>
  </si>
  <si>
    <t xml:space="preserve">zma-MIR399e</t>
  </si>
  <si>
    <t xml:space="preserve">sbi-MIR169k</t>
  </si>
  <si>
    <t xml:space="preserve">zma-MIR169c</t>
  </si>
  <si>
    <t xml:space="preserve">sbi-MIR171k</t>
  </si>
  <si>
    <t xml:space="preserve">zma-MIR171b</t>
  </si>
  <si>
    <t xml:space="preserve">zma-MIR171c</t>
  </si>
  <si>
    <t xml:space="preserve">sbi-MIR395g</t>
  </si>
  <si>
    <t xml:space="preserve">zma-MIR395n</t>
  </si>
  <si>
    <t xml:space="preserve">zma-MIR395d</t>
  </si>
  <si>
    <t xml:space="preserve">sbi-MIR396e</t>
  </si>
  <si>
    <t xml:space="preserve">zma-MIR396d</t>
  </si>
  <si>
    <t xml:space="preserve">zma-MIR396c</t>
  </si>
  <si>
    <t xml:space="preserve">sbi-MIR393b</t>
  </si>
  <si>
    <t xml:space="preserve">zma-MIR393</t>
  </si>
  <si>
    <t xml:space="preserve">sbi-MIR160c</t>
  </si>
  <si>
    <t xml:space="preserve">zma-MIR160c</t>
  </si>
  <si>
    <t xml:space="preserve">sbi-MIR395k</t>
  </si>
  <si>
    <t xml:space="preserve">zma-MIR395k</t>
  </si>
  <si>
    <t xml:space="preserve">sbi-MIR171b</t>
  </si>
  <si>
    <t xml:space="preserve">zma-MIR171j</t>
  </si>
  <si>
    <t xml:space="preserve">sbi-MIR156i</t>
  </si>
  <si>
    <t xml:space="preserve">zma-MIR156a</t>
  </si>
  <si>
    <t xml:space="preserve">sbi-MIR169m</t>
  </si>
  <si>
    <t xml:space="preserve">zma-MIR169i</t>
  </si>
  <si>
    <t xml:space="preserve">sbi-MIR169p</t>
  </si>
  <si>
    <t xml:space="preserve">zma-MIR169n</t>
  </si>
  <si>
    <t xml:space="preserve">sbi-MIR169q</t>
  </si>
  <si>
    <t xml:space="preserve">zma-MIR169m</t>
  </si>
  <si>
    <t xml:space="preserve">sbi-MIR167i</t>
  </si>
  <si>
    <t xml:space="preserve">zma-MIR167a</t>
  </si>
  <si>
    <t xml:space="preserve">sbi-MIR164a</t>
  </si>
  <si>
    <t xml:space="preserve">zma-MIR164b</t>
  </si>
  <si>
    <t xml:space="preserve">sbi-MIR164e</t>
  </si>
  <si>
    <t xml:space="preserve">zma-MIR164g</t>
  </si>
  <si>
    <t xml:space="preserve">sbi-MIR399g</t>
  </si>
  <si>
    <t xml:space="preserve">zma-MIR399c</t>
  </si>
  <si>
    <t xml:space="preserve">sbi-MIR172a</t>
  </si>
  <si>
    <t xml:space="preserve">zma-MIR172d</t>
  </si>
  <si>
    <t xml:space="preserve">sbi-MIR399d</t>
  </si>
  <si>
    <t xml:space="preserve">zma-MIR399j</t>
  </si>
  <si>
    <t xml:space="preserve">sbi-MIR396b</t>
  </si>
  <si>
    <t xml:space="preserve">zma-MIR396b</t>
  </si>
  <si>
    <t xml:space="preserve">sbi-MIR171g</t>
  </si>
  <si>
    <t xml:space="preserve">zma-MIR171n</t>
  </si>
  <si>
    <t xml:space="preserve">sbi-MIR156e</t>
  </si>
  <si>
    <t xml:space="preserve">zma-MIR156k</t>
  </si>
  <si>
    <t xml:space="preserve">sbi-MIR169b</t>
  </si>
  <si>
    <t xml:space="preserve">zma-MIR169r</t>
  </si>
  <si>
    <t xml:space="preserve">sbi-MIR167c</t>
  </si>
  <si>
    <t xml:space="preserve">zma-MIR167h</t>
  </si>
  <si>
    <t xml:space="preserve">zma-MIR167i</t>
  </si>
  <si>
    <t xml:space="preserve">sbi-MIR160b</t>
  </si>
  <si>
    <t xml:space="preserve">zma-MIR160b</t>
  </si>
  <si>
    <t xml:space="preserve">zma-MIR160g</t>
  </si>
  <si>
    <t xml:space="preserve">sbi-MIR166ph</t>
  </si>
  <si>
    <t xml:space="preserve">zma-MIR166a</t>
  </si>
  <si>
    <t xml:space="preserve">The 81 ancestral sites are numbered according to their order in sorghum.</t>
  </si>
  <si>
    <t xml:space="preserve">Homoeologue status indicates whether the site is retained on only one</t>
  </si>
  <si>
    <t xml:space="preserve">or both homoeologous positions in maize.  If "Single" then information is</t>
  </si>
  <si>
    <t xml:space="preserve">provided under "Maize Homoeologue A".  If "Both" then information is</t>
  </si>
  <si>
    <t xml:space="preserve">additionally given under "Maize Homoeologue B".  "Size" indicates the</t>
  </si>
  <si>
    <t xml:space="preserve">number of clustered paralog genes at a site.  Only one representative</t>
  </si>
  <si>
    <t xml:space="preserve">gene is listed for each site; for paralog clusters this is the first in</t>
  </si>
  <si>
    <t xml:space="preserve">the serie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2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n"/>
      <top style="thick"/>
      <bottom style="thick"/>
      <diagonal/>
    </border>
    <border diagonalUp="false" diagonalDown="false">
      <left style="thin"/>
      <right/>
      <top/>
      <bottom style="thick"/>
      <diagonal/>
    </border>
    <border diagonalUp="false" diagonalDown="false">
      <left style="thin"/>
      <right style="thin"/>
      <top/>
      <bottom style="thick"/>
      <diagonal/>
    </border>
    <border diagonalUp="false" diagonalDown="false">
      <left style="thin"/>
      <right style="thick"/>
      <top/>
      <bottom style="thick"/>
      <diagonal/>
    </border>
    <border diagonalUp="false" diagonalDown="false">
      <left/>
      <right style="thin"/>
      <top/>
      <bottom style="thick"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ck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/>
      <right style="thin"/>
      <top style="thin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92"/>
  <sheetViews>
    <sheetView showFormulas="false" showGridLines="true" showRowColHeaders="true" showZeros="true" rightToLeft="false" tabSelected="true" showOutlineSymbols="true" defaultGridColor="true" view="normal" topLeftCell="A72" colorId="64" zoomScale="100" zoomScaleNormal="100" zoomScalePageLayoutView="100" workbookViewId="0">
      <selection pane="topLeft" activeCell="D92" activeCellId="0" sqref="D92"/>
    </sheetView>
  </sheetViews>
  <sheetFormatPr defaultColWidth="7.5625" defaultRowHeight="13" zeroHeight="false" outlineLevelRow="0" outlineLevelCol="0"/>
  <cols>
    <col collapsed="false" customWidth="true" hidden="false" outlineLevel="0" max="1" min="1" style="0" width="7.42"/>
    <col collapsed="false" customWidth="true" hidden="false" outlineLevel="0" max="2" min="2" style="0" width="12.28"/>
    <col collapsed="false" customWidth="true" hidden="false" outlineLevel="0" max="3" min="3" style="0" width="12.85"/>
    <col collapsed="false" customWidth="true" hidden="false" outlineLevel="0" max="4" min="4" style="0" width="3.56"/>
    <col collapsed="false" customWidth="true" hidden="false" outlineLevel="0" max="5" min="5" style="0" width="8.99"/>
    <col collapsed="false" customWidth="true" hidden="false" outlineLevel="0" max="7" min="7" style="0" width="4.56"/>
    <col collapsed="false" customWidth="true" hidden="false" outlineLevel="0" max="8" min="8" style="0" width="14.85"/>
    <col collapsed="false" customWidth="true" hidden="false" outlineLevel="0" max="9" min="9" style="0" width="4.42"/>
    <col collapsed="false" customWidth="true" hidden="false" outlineLevel="0" max="11" min="10" style="0" width="9.99"/>
    <col collapsed="false" customWidth="true" hidden="false" outlineLevel="0" max="12" min="12" style="0" width="3.85"/>
    <col collapsed="false" customWidth="true" hidden="false" outlineLevel="0" max="13" min="13" style="0" width="15.56"/>
    <col collapsed="false" customWidth="true" hidden="false" outlineLevel="0" max="14" min="14" style="0" width="3.85"/>
    <col collapsed="false" customWidth="true" hidden="false" outlineLevel="0" max="17" min="17" style="0" width="3.56"/>
  </cols>
  <sheetData>
    <row r="1" customFormat="false" ht="14" hidden="false" customHeight="false" outlineLevel="0" collapsed="false">
      <c r="A1" s="0" t="s">
        <v>0</v>
      </c>
    </row>
    <row r="2" customFormat="false" ht="15" hidden="false" customHeight="false" outlineLevel="0" collapsed="false">
      <c r="A2" s="1"/>
      <c r="B2" s="1"/>
      <c r="C2" s="2" t="s">
        <v>1</v>
      </c>
      <c r="D2" s="2"/>
      <c r="E2" s="2"/>
      <c r="F2" s="2"/>
      <c r="G2" s="2"/>
      <c r="H2" s="2" t="s">
        <v>2</v>
      </c>
      <c r="I2" s="2"/>
      <c r="J2" s="2"/>
      <c r="K2" s="2"/>
      <c r="L2" s="2"/>
      <c r="M2" s="2" t="s">
        <v>3</v>
      </c>
      <c r="N2" s="2"/>
      <c r="O2" s="2"/>
      <c r="P2" s="2"/>
      <c r="Q2" s="2"/>
    </row>
    <row r="3" customFormat="false" ht="28" hidden="false" customHeight="false" outlineLevel="0" collapsed="false">
      <c r="A3" s="3" t="s">
        <v>4</v>
      </c>
      <c r="B3" s="4" t="s">
        <v>5</v>
      </c>
      <c r="C3" s="5" t="s">
        <v>6</v>
      </c>
      <c r="D3" s="6" t="s">
        <v>7</v>
      </c>
      <c r="E3" s="6" t="s">
        <v>8</v>
      </c>
      <c r="F3" s="6" t="s">
        <v>9</v>
      </c>
      <c r="G3" s="7" t="s">
        <v>10</v>
      </c>
      <c r="H3" s="8" t="s">
        <v>6</v>
      </c>
      <c r="I3" s="6" t="s">
        <v>7</v>
      </c>
      <c r="J3" s="6" t="s">
        <v>8</v>
      </c>
      <c r="K3" s="6" t="s">
        <v>9</v>
      </c>
      <c r="L3" s="7" t="s">
        <v>10</v>
      </c>
      <c r="M3" s="8" t="s">
        <v>6</v>
      </c>
      <c r="N3" s="6" t="s">
        <v>7</v>
      </c>
      <c r="O3" s="6" t="s">
        <v>8</v>
      </c>
      <c r="P3" s="6" t="s">
        <v>9</v>
      </c>
      <c r="Q3" s="7" t="s">
        <v>10</v>
      </c>
    </row>
    <row r="4" customFormat="false" ht="14" hidden="false" customHeight="false" outlineLevel="0" collapsed="false">
      <c r="A4" s="9" t="n">
        <v>1</v>
      </c>
      <c r="B4" s="10" t="s">
        <v>11</v>
      </c>
      <c r="C4" s="9" t="s">
        <v>12</v>
      </c>
      <c r="D4" s="11" t="n">
        <v>1</v>
      </c>
      <c r="E4" s="11" t="n">
        <v>1029814</v>
      </c>
      <c r="F4" s="11" t="n">
        <v>1030266</v>
      </c>
      <c r="G4" s="12" t="n">
        <v>2</v>
      </c>
      <c r="H4" s="13" t="s">
        <v>13</v>
      </c>
      <c r="I4" s="11" t="n">
        <v>1</v>
      </c>
      <c r="J4" s="11" t="n">
        <v>297156551</v>
      </c>
      <c r="K4" s="11" t="n">
        <v>297156640</v>
      </c>
      <c r="L4" s="12" t="n">
        <v>1</v>
      </c>
      <c r="M4" s="13" t="s">
        <v>14</v>
      </c>
      <c r="N4" s="11" t="s">
        <v>14</v>
      </c>
      <c r="O4" s="11" t="s">
        <v>14</v>
      </c>
      <c r="P4" s="11" t="s">
        <v>14</v>
      </c>
      <c r="Q4" s="12" t="s">
        <v>14</v>
      </c>
    </row>
    <row r="5" customFormat="false" ht="13" hidden="false" customHeight="false" outlineLevel="0" collapsed="false">
      <c r="A5" s="14" t="n">
        <f aca="false">A4+1</f>
        <v>2</v>
      </c>
      <c r="B5" s="15" t="s">
        <v>15</v>
      </c>
      <c r="C5" s="14" t="s">
        <v>16</v>
      </c>
      <c r="D5" s="16" t="n">
        <v>1</v>
      </c>
      <c r="E5" s="11" t="n">
        <v>2870994</v>
      </c>
      <c r="F5" s="11" t="n">
        <v>2871172</v>
      </c>
      <c r="G5" s="17" t="n">
        <v>1</v>
      </c>
      <c r="H5" s="18" t="s">
        <v>17</v>
      </c>
      <c r="I5" s="16" t="n">
        <v>1</v>
      </c>
      <c r="J5" s="11" t="n">
        <v>291520857</v>
      </c>
      <c r="K5" s="11" t="n">
        <v>291521038</v>
      </c>
      <c r="L5" s="12" t="n">
        <v>1</v>
      </c>
      <c r="M5" s="18" t="s">
        <v>18</v>
      </c>
      <c r="N5" s="16" t="n">
        <v>5</v>
      </c>
      <c r="O5" s="16" t="n">
        <v>2767513</v>
      </c>
      <c r="P5" s="16" t="n">
        <v>2767705</v>
      </c>
      <c r="Q5" s="12" t="n">
        <v>1</v>
      </c>
    </row>
    <row r="6" customFormat="false" ht="13" hidden="false" customHeight="false" outlineLevel="0" collapsed="false">
      <c r="A6" s="14" t="n">
        <f aca="false">A5+1</f>
        <v>3</v>
      </c>
      <c r="B6" s="15" t="s">
        <v>15</v>
      </c>
      <c r="C6" s="14" t="s">
        <v>19</v>
      </c>
      <c r="D6" s="16" t="n">
        <v>1</v>
      </c>
      <c r="E6" s="11" t="n">
        <v>4354681</v>
      </c>
      <c r="F6" s="11" t="n">
        <v>4354776</v>
      </c>
      <c r="G6" s="17" t="n">
        <v>1</v>
      </c>
      <c r="H6" s="18" t="s">
        <v>20</v>
      </c>
      <c r="I6" s="16" t="n">
        <v>1</v>
      </c>
      <c r="J6" s="11" t="n">
        <v>286642587</v>
      </c>
      <c r="K6" s="11" t="n">
        <v>286642688</v>
      </c>
      <c r="L6" s="12" t="n">
        <v>1</v>
      </c>
      <c r="M6" s="18" t="s">
        <v>21</v>
      </c>
      <c r="N6" s="16" t="n">
        <v>5</v>
      </c>
      <c r="O6" s="16" t="n">
        <v>4293574</v>
      </c>
      <c r="P6" s="16" t="n">
        <v>4293674</v>
      </c>
      <c r="Q6" s="12" t="n">
        <v>1</v>
      </c>
    </row>
    <row r="7" customFormat="false" ht="13" hidden="false" customHeight="false" outlineLevel="0" collapsed="false">
      <c r="A7" s="14" t="n">
        <f aca="false">A6+1</f>
        <v>4</v>
      </c>
      <c r="B7" s="15" t="s">
        <v>11</v>
      </c>
      <c r="C7" s="14" t="s">
        <v>22</v>
      </c>
      <c r="D7" s="16" t="n">
        <v>1</v>
      </c>
      <c r="E7" s="11" t="n">
        <v>5215950</v>
      </c>
      <c r="F7" s="11" t="n">
        <v>5216049</v>
      </c>
      <c r="G7" s="17" t="n">
        <v>1</v>
      </c>
      <c r="H7" s="18" t="s">
        <v>23</v>
      </c>
      <c r="I7" s="16" t="n">
        <v>1</v>
      </c>
      <c r="J7" s="11" t="n">
        <v>282533931</v>
      </c>
      <c r="K7" s="11" t="n">
        <v>282534038</v>
      </c>
      <c r="L7" s="12" t="n">
        <v>1</v>
      </c>
      <c r="M7" s="18" t="s">
        <v>14</v>
      </c>
      <c r="N7" s="16" t="s">
        <v>14</v>
      </c>
      <c r="O7" s="16" t="s">
        <v>14</v>
      </c>
      <c r="P7" s="16" t="s">
        <v>14</v>
      </c>
      <c r="Q7" s="12" t="s">
        <v>14</v>
      </c>
    </row>
    <row r="8" customFormat="false" ht="13" hidden="false" customHeight="false" outlineLevel="0" collapsed="false">
      <c r="A8" s="14" t="n">
        <f aca="false">A7+1</f>
        <v>5</v>
      </c>
      <c r="B8" s="15" t="s">
        <v>11</v>
      </c>
      <c r="C8" s="14" t="s">
        <v>24</v>
      </c>
      <c r="D8" s="16" t="n">
        <v>1</v>
      </c>
      <c r="E8" s="11" t="n">
        <v>7272352</v>
      </c>
      <c r="F8" s="11" t="n">
        <v>7272549</v>
      </c>
      <c r="G8" s="17" t="n">
        <v>1</v>
      </c>
      <c r="H8" s="18" t="s">
        <v>25</v>
      </c>
      <c r="I8" s="16" t="n">
        <v>5</v>
      </c>
      <c r="J8" s="11" t="n">
        <v>7648848</v>
      </c>
      <c r="K8" s="11" t="n">
        <v>7648942</v>
      </c>
      <c r="L8" s="12" t="n">
        <v>1</v>
      </c>
      <c r="M8" s="18" t="s">
        <v>14</v>
      </c>
      <c r="N8" s="16" t="s">
        <v>14</v>
      </c>
      <c r="O8" s="16" t="s">
        <v>14</v>
      </c>
      <c r="P8" s="16" t="s">
        <v>14</v>
      </c>
      <c r="Q8" s="12" t="s">
        <v>14</v>
      </c>
    </row>
    <row r="9" customFormat="false" ht="13" hidden="false" customHeight="false" outlineLevel="0" collapsed="false">
      <c r="A9" s="14" t="n">
        <f aca="false">A8+1</f>
        <v>6</v>
      </c>
      <c r="B9" s="15" t="s">
        <v>11</v>
      </c>
      <c r="C9" s="14" t="s">
        <v>26</v>
      </c>
      <c r="D9" s="16" t="n">
        <v>1</v>
      </c>
      <c r="E9" s="11" t="n">
        <v>7426521</v>
      </c>
      <c r="F9" s="11" t="n">
        <v>7426592</v>
      </c>
      <c r="G9" s="17" t="n">
        <v>1</v>
      </c>
      <c r="H9" s="18" t="s">
        <v>27</v>
      </c>
      <c r="I9" s="16" t="n">
        <v>1</v>
      </c>
      <c r="J9" s="11" t="n">
        <v>273716856</v>
      </c>
      <c r="K9" s="11" t="n">
        <v>273716932</v>
      </c>
      <c r="L9" s="12" t="n">
        <v>1</v>
      </c>
      <c r="M9" s="18" t="s">
        <v>14</v>
      </c>
      <c r="N9" s="16" t="s">
        <v>14</v>
      </c>
      <c r="O9" s="16" t="s">
        <v>14</v>
      </c>
      <c r="P9" s="16" t="s">
        <v>14</v>
      </c>
      <c r="Q9" s="12" t="s">
        <v>14</v>
      </c>
    </row>
    <row r="10" customFormat="false" ht="13" hidden="false" customHeight="false" outlineLevel="0" collapsed="false">
      <c r="A10" s="14" t="n">
        <f aca="false">A9+1</f>
        <v>7</v>
      </c>
      <c r="B10" s="15" t="s">
        <v>11</v>
      </c>
      <c r="C10" s="14" t="s">
        <v>28</v>
      </c>
      <c r="D10" s="16" t="n">
        <v>1</v>
      </c>
      <c r="E10" s="11" t="n">
        <v>7845711</v>
      </c>
      <c r="F10" s="11" t="n">
        <v>7845871</v>
      </c>
      <c r="G10" s="17" t="n">
        <v>1</v>
      </c>
      <c r="H10" s="18" t="s">
        <v>29</v>
      </c>
      <c r="I10" s="16" t="n">
        <v>1</v>
      </c>
      <c r="J10" s="11" t="n">
        <v>272306577</v>
      </c>
      <c r="K10" s="11" t="n">
        <v>272306648</v>
      </c>
      <c r="L10" s="12" t="n">
        <v>1</v>
      </c>
      <c r="M10" s="18" t="s">
        <v>14</v>
      </c>
      <c r="N10" s="16" t="s">
        <v>14</v>
      </c>
      <c r="O10" s="16" t="s">
        <v>14</v>
      </c>
      <c r="P10" s="16" t="s">
        <v>14</v>
      </c>
      <c r="Q10" s="12" t="s">
        <v>14</v>
      </c>
    </row>
    <row r="11" customFormat="false" ht="13" hidden="false" customHeight="false" outlineLevel="0" collapsed="false">
      <c r="A11" s="14" t="n">
        <f aca="false">A10+1</f>
        <v>8</v>
      </c>
      <c r="B11" s="15" t="s">
        <v>15</v>
      </c>
      <c r="C11" s="14" t="s">
        <v>30</v>
      </c>
      <c r="D11" s="16" t="n">
        <v>1</v>
      </c>
      <c r="E11" s="11" t="n">
        <v>15608735</v>
      </c>
      <c r="F11" s="11" t="n">
        <v>15608815</v>
      </c>
      <c r="G11" s="17" t="n">
        <v>1</v>
      </c>
      <c r="H11" s="18" t="s">
        <v>31</v>
      </c>
      <c r="I11" s="16" t="n">
        <v>1</v>
      </c>
      <c r="J11" s="11" t="n">
        <v>245008435</v>
      </c>
      <c r="K11" s="11" t="n">
        <v>245008513</v>
      </c>
      <c r="L11" s="12" t="n">
        <v>1</v>
      </c>
      <c r="M11" s="18" t="s">
        <v>32</v>
      </c>
      <c r="N11" s="16" t="n">
        <v>5</v>
      </c>
      <c r="O11" s="16" t="n">
        <v>20201012</v>
      </c>
      <c r="P11" s="16" t="n">
        <v>20201094</v>
      </c>
      <c r="Q11" s="12" t="n">
        <v>1</v>
      </c>
    </row>
    <row r="12" customFormat="false" ht="13" hidden="false" customHeight="false" outlineLevel="0" collapsed="false">
      <c r="A12" s="14" t="n">
        <f aca="false">A11+1</f>
        <v>9</v>
      </c>
      <c r="B12" s="15" t="s">
        <v>15</v>
      </c>
      <c r="C12" s="14" t="s">
        <v>33</v>
      </c>
      <c r="D12" s="16" t="n">
        <v>1</v>
      </c>
      <c r="E12" s="11" t="n">
        <v>17295171</v>
      </c>
      <c r="F12" s="11" t="n">
        <v>17295278</v>
      </c>
      <c r="G12" s="17" t="n">
        <v>1</v>
      </c>
      <c r="H12" s="18" t="s">
        <v>34</v>
      </c>
      <c r="I12" s="16" t="n">
        <v>1</v>
      </c>
      <c r="J12" s="11" t="n">
        <v>222884234</v>
      </c>
      <c r="K12" s="11" t="n">
        <v>222884350</v>
      </c>
      <c r="L12" s="12" t="n">
        <v>1</v>
      </c>
      <c r="M12" s="18" t="s">
        <v>35</v>
      </c>
      <c r="N12" s="16" t="n">
        <v>5</v>
      </c>
      <c r="O12" s="16" t="n">
        <v>21811795</v>
      </c>
      <c r="P12" s="16" t="n">
        <v>21811901</v>
      </c>
      <c r="Q12" s="12" t="n">
        <v>1</v>
      </c>
    </row>
    <row r="13" customFormat="false" ht="13" hidden="false" customHeight="false" outlineLevel="0" collapsed="false">
      <c r="A13" s="14" t="n">
        <f aca="false">A12+1</f>
        <v>10</v>
      </c>
      <c r="B13" s="15" t="s">
        <v>11</v>
      </c>
      <c r="C13" s="14" t="s">
        <v>36</v>
      </c>
      <c r="D13" s="16" t="n">
        <v>1</v>
      </c>
      <c r="E13" s="11" t="n">
        <v>27013404</v>
      </c>
      <c r="F13" s="11" t="n">
        <v>27013489</v>
      </c>
      <c r="G13" s="17" t="n">
        <v>1</v>
      </c>
      <c r="H13" s="18" t="s">
        <v>37</v>
      </c>
      <c r="I13" s="16" t="n">
        <v>1</v>
      </c>
      <c r="J13" s="11" t="n">
        <v>240574337</v>
      </c>
      <c r="K13" s="11" t="n">
        <v>240574420</v>
      </c>
      <c r="L13" s="12" t="n">
        <v>1</v>
      </c>
      <c r="M13" s="18" t="s">
        <v>14</v>
      </c>
      <c r="N13" s="16" t="s">
        <v>14</v>
      </c>
      <c r="O13" s="16" t="s">
        <v>14</v>
      </c>
      <c r="P13" s="16" t="s">
        <v>14</v>
      </c>
      <c r="Q13" s="12" t="s">
        <v>14</v>
      </c>
    </row>
    <row r="14" customFormat="false" ht="13" hidden="false" customHeight="false" outlineLevel="0" collapsed="false">
      <c r="A14" s="14" t="n">
        <f aca="false">A13+1</f>
        <v>11</v>
      </c>
      <c r="B14" s="15" t="s">
        <v>11</v>
      </c>
      <c r="C14" s="14" t="s">
        <v>38</v>
      </c>
      <c r="D14" s="16" t="n">
        <v>1</v>
      </c>
      <c r="E14" s="11" t="n">
        <v>52558149</v>
      </c>
      <c r="F14" s="11" t="n">
        <v>52558238</v>
      </c>
      <c r="G14" s="17" t="n">
        <v>1</v>
      </c>
      <c r="H14" s="18" t="s">
        <v>39</v>
      </c>
      <c r="I14" s="16" t="n">
        <v>9</v>
      </c>
      <c r="J14" s="16" t="n">
        <v>121888825</v>
      </c>
      <c r="K14" s="16" t="n">
        <v>121888907</v>
      </c>
      <c r="L14" s="12" t="n">
        <v>1</v>
      </c>
      <c r="M14" s="18" t="s">
        <v>14</v>
      </c>
      <c r="N14" s="16" t="s">
        <v>14</v>
      </c>
      <c r="O14" s="16" t="s">
        <v>14</v>
      </c>
      <c r="P14" s="16" t="s">
        <v>14</v>
      </c>
      <c r="Q14" s="12" t="s">
        <v>14</v>
      </c>
    </row>
    <row r="15" customFormat="false" ht="13" hidden="false" customHeight="false" outlineLevel="0" collapsed="false">
      <c r="A15" s="14" t="n">
        <f aca="false">A14+1</f>
        <v>12</v>
      </c>
      <c r="B15" s="15" t="s">
        <v>11</v>
      </c>
      <c r="C15" s="14" t="s">
        <v>40</v>
      </c>
      <c r="D15" s="16" t="n">
        <v>1</v>
      </c>
      <c r="E15" s="11" t="n">
        <v>61593529</v>
      </c>
      <c r="F15" s="11" t="n">
        <v>61593681</v>
      </c>
      <c r="G15" s="17" t="n">
        <v>1</v>
      </c>
      <c r="H15" s="18" t="s">
        <v>41</v>
      </c>
      <c r="I15" s="16" t="n">
        <v>1</v>
      </c>
      <c r="J15" s="16" t="n">
        <v>46979603</v>
      </c>
      <c r="K15" s="16" t="n">
        <v>46979719</v>
      </c>
      <c r="L15" s="12" t="n">
        <v>1</v>
      </c>
      <c r="M15" s="18" t="s">
        <v>14</v>
      </c>
      <c r="N15" s="16" t="s">
        <v>14</v>
      </c>
      <c r="O15" s="16" t="s">
        <v>14</v>
      </c>
      <c r="P15" s="16" t="s">
        <v>14</v>
      </c>
      <c r="Q15" s="12" t="s">
        <v>14</v>
      </c>
    </row>
    <row r="16" customFormat="false" ht="13" hidden="false" customHeight="false" outlineLevel="0" collapsed="false">
      <c r="A16" s="14" t="n">
        <f aca="false">A15+1</f>
        <v>13</v>
      </c>
      <c r="B16" s="15" t="s">
        <v>11</v>
      </c>
      <c r="C16" s="14" t="s">
        <v>42</v>
      </c>
      <c r="D16" s="16" t="n">
        <v>1</v>
      </c>
      <c r="E16" s="16" t="n">
        <v>69265260</v>
      </c>
      <c r="F16" s="16" t="n">
        <v>69265353</v>
      </c>
      <c r="G16" s="17" t="n">
        <v>1</v>
      </c>
      <c r="H16" s="18" t="s">
        <v>43</v>
      </c>
      <c r="I16" s="16" t="n">
        <v>1</v>
      </c>
      <c r="J16" s="16" t="n">
        <v>13498009</v>
      </c>
      <c r="K16" s="16" t="n">
        <v>13498135</v>
      </c>
      <c r="L16" s="12" t="n">
        <v>1</v>
      </c>
      <c r="M16" s="18" t="s">
        <v>14</v>
      </c>
      <c r="N16" s="16" t="s">
        <v>14</v>
      </c>
      <c r="O16" s="16" t="s">
        <v>14</v>
      </c>
      <c r="P16" s="16" t="s">
        <v>14</v>
      </c>
      <c r="Q16" s="12" t="s">
        <v>14</v>
      </c>
    </row>
    <row r="17" customFormat="false" ht="13" hidden="false" customHeight="false" outlineLevel="0" collapsed="false">
      <c r="A17" s="14" t="n">
        <f aca="false">A16+1</f>
        <v>14</v>
      </c>
      <c r="B17" s="15" t="s">
        <v>11</v>
      </c>
      <c r="C17" s="14" t="s">
        <v>44</v>
      </c>
      <c r="D17" s="16" t="n">
        <v>1</v>
      </c>
      <c r="E17" s="16" t="n">
        <v>69498654</v>
      </c>
      <c r="F17" s="16" t="n">
        <v>69498743</v>
      </c>
      <c r="G17" s="17" t="n">
        <v>1</v>
      </c>
      <c r="H17" s="18" t="s">
        <v>45</v>
      </c>
      <c r="I17" s="16" t="n">
        <v>1</v>
      </c>
      <c r="J17" s="16" t="n">
        <v>12555014</v>
      </c>
      <c r="K17" s="16" t="n">
        <v>12555123</v>
      </c>
      <c r="L17" s="12" t="n">
        <v>1</v>
      </c>
      <c r="M17" s="18" t="s">
        <v>14</v>
      </c>
      <c r="N17" s="16" t="s">
        <v>14</v>
      </c>
      <c r="O17" s="16" t="s">
        <v>14</v>
      </c>
      <c r="P17" s="16" t="s">
        <v>14</v>
      </c>
      <c r="Q17" s="12" t="s">
        <v>14</v>
      </c>
    </row>
    <row r="18" customFormat="false" ht="13" hidden="false" customHeight="false" outlineLevel="0" collapsed="false">
      <c r="A18" s="14" t="n">
        <f aca="false">A17+1</f>
        <v>15</v>
      </c>
      <c r="B18" s="15" t="s">
        <v>11</v>
      </c>
      <c r="C18" s="14" t="s">
        <v>46</v>
      </c>
      <c r="D18" s="16" t="n">
        <v>1</v>
      </c>
      <c r="E18" s="16" t="n">
        <v>71039535</v>
      </c>
      <c r="F18" s="16" t="n">
        <v>71039687</v>
      </c>
      <c r="G18" s="17" t="n">
        <v>1</v>
      </c>
      <c r="H18" s="18" t="s">
        <v>47</v>
      </c>
      <c r="I18" s="16" t="n">
        <v>1</v>
      </c>
      <c r="J18" s="16" t="n">
        <v>7917654</v>
      </c>
      <c r="K18" s="16" t="n">
        <v>7917741</v>
      </c>
      <c r="L18" s="12" t="n">
        <v>1</v>
      </c>
      <c r="M18" s="18" t="s">
        <v>14</v>
      </c>
      <c r="N18" s="16" t="s">
        <v>14</v>
      </c>
      <c r="O18" s="16" t="s">
        <v>14</v>
      </c>
      <c r="P18" s="16" t="s">
        <v>14</v>
      </c>
      <c r="Q18" s="12" t="s">
        <v>14</v>
      </c>
    </row>
    <row r="19" customFormat="false" ht="13" hidden="false" customHeight="false" outlineLevel="0" collapsed="false">
      <c r="A19" s="14" t="n">
        <f aca="false">A18+1</f>
        <v>16</v>
      </c>
      <c r="B19" s="15" t="s">
        <v>15</v>
      </c>
      <c r="C19" s="14" t="s">
        <v>48</v>
      </c>
      <c r="D19" s="16" t="n">
        <v>1</v>
      </c>
      <c r="E19" s="16" t="n">
        <v>71476711</v>
      </c>
      <c r="F19" s="16" t="n">
        <v>71476794</v>
      </c>
      <c r="G19" s="17" t="n">
        <v>1</v>
      </c>
      <c r="H19" s="18" t="s">
        <v>49</v>
      </c>
      <c r="I19" s="16" t="n">
        <v>1</v>
      </c>
      <c r="J19" s="16" t="n">
        <v>6388515</v>
      </c>
      <c r="K19" s="16" t="n">
        <v>6388638</v>
      </c>
      <c r="L19" s="12" t="n">
        <v>1</v>
      </c>
      <c r="M19" s="18" t="s">
        <v>50</v>
      </c>
      <c r="N19" s="16" t="n">
        <v>9</v>
      </c>
      <c r="O19" s="16" t="n">
        <v>149158152</v>
      </c>
      <c r="P19" s="16" t="n">
        <v>149158230</v>
      </c>
      <c r="Q19" s="12" t="n">
        <v>1</v>
      </c>
    </row>
    <row r="20" customFormat="false" ht="13" hidden="false" customHeight="false" outlineLevel="0" collapsed="false">
      <c r="A20" s="14" t="n">
        <f aca="false">A19+1</f>
        <v>17</v>
      </c>
      <c r="B20" s="15" t="s">
        <v>11</v>
      </c>
      <c r="C20" s="14" t="s">
        <v>51</v>
      </c>
      <c r="D20" s="16" t="n">
        <v>2</v>
      </c>
      <c r="E20" s="16" t="n">
        <v>2925262</v>
      </c>
      <c r="F20" s="16" t="n">
        <v>2925356</v>
      </c>
      <c r="G20" s="17" t="n">
        <v>1</v>
      </c>
      <c r="H20" s="18" t="s">
        <v>52</v>
      </c>
      <c r="I20" s="16" t="n">
        <v>2</v>
      </c>
      <c r="J20" s="16" t="n">
        <v>234574901</v>
      </c>
      <c r="K20" s="16" t="n">
        <v>234574982</v>
      </c>
      <c r="L20" s="12" t="n">
        <v>1</v>
      </c>
      <c r="M20" s="18" t="s">
        <v>14</v>
      </c>
      <c r="N20" s="16" t="s">
        <v>14</v>
      </c>
      <c r="O20" s="16" t="s">
        <v>14</v>
      </c>
      <c r="P20" s="16" t="s">
        <v>14</v>
      </c>
      <c r="Q20" s="12" t="s">
        <v>14</v>
      </c>
    </row>
    <row r="21" customFormat="false" ht="13" hidden="false" customHeight="false" outlineLevel="0" collapsed="false">
      <c r="A21" s="14" t="n">
        <f aca="false">A20+1</f>
        <v>18</v>
      </c>
      <c r="B21" s="15" t="s">
        <v>11</v>
      </c>
      <c r="C21" s="14" t="s">
        <v>53</v>
      </c>
      <c r="D21" s="16" t="n">
        <v>2</v>
      </c>
      <c r="E21" s="16" t="n">
        <v>4993335</v>
      </c>
      <c r="F21" s="16" t="n">
        <v>4993482</v>
      </c>
      <c r="G21" s="17" t="n">
        <v>1</v>
      </c>
      <c r="H21" s="18" t="s">
        <v>54</v>
      </c>
      <c r="I21" s="16" t="n">
        <v>7</v>
      </c>
      <c r="J21" s="16" t="n">
        <v>9698743</v>
      </c>
      <c r="K21" s="16" t="n">
        <v>9698827</v>
      </c>
      <c r="L21" s="12" t="n">
        <v>1</v>
      </c>
      <c r="M21" s="18" t="s">
        <v>14</v>
      </c>
      <c r="N21" s="16" t="s">
        <v>14</v>
      </c>
      <c r="O21" s="16" t="s">
        <v>14</v>
      </c>
      <c r="P21" s="16" t="s">
        <v>14</v>
      </c>
      <c r="Q21" s="12" t="s">
        <v>14</v>
      </c>
    </row>
    <row r="22" customFormat="false" ht="13" hidden="false" customHeight="false" outlineLevel="0" collapsed="false">
      <c r="A22" s="14" t="n">
        <f aca="false">A21+1</f>
        <v>19</v>
      </c>
      <c r="B22" s="15" t="s">
        <v>15</v>
      </c>
      <c r="C22" s="14" t="s">
        <v>55</v>
      </c>
      <c r="D22" s="16" t="n">
        <v>2</v>
      </c>
      <c r="E22" s="16" t="n">
        <v>15190940</v>
      </c>
      <c r="F22" s="16" t="n">
        <v>15190832</v>
      </c>
      <c r="G22" s="17" t="n">
        <v>1</v>
      </c>
      <c r="H22" s="18" t="s">
        <v>56</v>
      </c>
      <c r="I22" s="16" t="n">
        <v>2</v>
      </c>
      <c r="J22" s="16" t="n">
        <v>166626805</v>
      </c>
      <c r="K22" s="16" t="n">
        <v>166626945</v>
      </c>
      <c r="L22" s="12" t="n">
        <v>1</v>
      </c>
      <c r="M22" s="18" t="s">
        <v>57</v>
      </c>
      <c r="N22" s="16" t="n">
        <v>7</v>
      </c>
      <c r="O22" s="16" t="n">
        <v>40743759</v>
      </c>
      <c r="P22" s="16" t="n">
        <v>40743867</v>
      </c>
      <c r="Q22" s="12" t="n">
        <v>1</v>
      </c>
    </row>
    <row r="23" customFormat="false" ht="13" hidden="false" customHeight="false" outlineLevel="0" collapsed="false">
      <c r="A23" s="14" t="n">
        <f aca="false">A22+1</f>
        <v>20</v>
      </c>
      <c r="B23" s="15" t="s">
        <v>11</v>
      </c>
      <c r="C23" s="14" t="s">
        <v>58</v>
      </c>
      <c r="D23" s="16" t="n">
        <v>2</v>
      </c>
      <c r="E23" s="16" t="n">
        <v>17125729</v>
      </c>
      <c r="F23" s="16" t="n">
        <v>17125837</v>
      </c>
      <c r="G23" s="17" t="n">
        <v>1</v>
      </c>
      <c r="H23" s="18" t="s">
        <v>59</v>
      </c>
      <c r="I23" s="16" t="n">
        <v>7</v>
      </c>
      <c r="J23" s="16" t="n">
        <v>44684863</v>
      </c>
      <c r="K23" s="16" t="n">
        <v>44684936</v>
      </c>
      <c r="L23" s="12" t="n">
        <v>1</v>
      </c>
      <c r="M23" s="18" t="s">
        <v>14</v>
      </c>
      <c r="N23" s="16" t="s">
        <v>14</v>
      </c>
      <c r="O23" s="16" t="s">
        <v>14</v>
      </c>
      <c r="P23" s="16" t="s">
        <v>14</v>
      </c>
      <c r="Q23" s="12" t="s">
        <v>14</v>
      </c>
    </row>
    <row r="24" customFormat="false" ht="13" hidden="false" customHeight="false" outlineLevel="0" collapsed="false">
      <c r="A24" s="14" t="n">
        <f aca="false">A23+1</f>
        <v>21</v>
      </c>
      <c r="B24" s="15" t="s">
        <v>11</v>
      </c>
      <c r="C24" s="14" t="s">
        <v>60</v>
      </c>
      <c r="D24" s="16" t="n">
        <v>2</v>
      </c>
      <c r="E24" s="16" t="n">
        <v>58896558</v>
      </c>
      <c r="F24" s="16" t="n">
        <v>58896666</v>
      </c>
      <c r="G24" s="17" t="n">
        <v>1</v>
      </c>
      <c r="H24" s="18" t="s">
        <v>61</v>
      </c>
      <c r="I24" s="16" t="n">
        <v>7</v>
      </c>
      <c r="J24" s="16" t="n">
        <v>105703950</v>
      </c>
      <c r="K24" s="16" t="n">
        <v>105704015</v>
      </c>
      <c r="L24" s="12" t="n">
        <v>1</v>
      </c>
      <c r="M24" s="18" t="s">
        <v>14</v>
      </c>
      <c r="N24" s="16" t="s">
        <v>14</v>
      </c>
      <c r="O24" s="16" t="s">
        <v>14</v>
      </c>
      <c r="P24" s="16" t="s">
        <v>14</v>
      </c>
      <c r="Q24" s="12" t="s">
        <v>14</v>
      </c>
    </row>
    <row r="25" customFormat="false" ht="13" hidden="false" customHeight="false" outlineLevel="0" collapsed="false">
      <c r="A25" s="14" t="n">
        <f aca="false">A24+1</f>
        <v>22</v>
      </c>
      <c r="B25" s="15" t="s">
        <v>15</v>
      </c>
      <c r="C25" s="14" t="s">
        <v>62</v>
      </c>
      <c r="D25" s="16" t="n">
        <v>2</v>
      </c>
      <c r="E25" s="16" t="n">
        <v>59375957</v>
      </c>
      <c r="F25" s="16" t="n">
        <v>59376084</v>
      </c>
      <c r="G25" s="17" t="n">
        <v>1</v>
      </c>
      <c r="H25" s="18" t="s">
        <v>63</v>
      </c>
      <c r="I25" s="16" t="n">
        <v>2</v>
      </c>
      <c r="J25" s="16" t="n">
        <v>177293554</v>
      </c>
      <c r="K25" s="16" t="n">
        <v>177293690</v>
      </c>
      <c r="L25" s="12" t="n">
        <v>1</v>
      </c>
      <c r="M25" s="18" t="s">
        <v>64</v>
      </c>
      <c r="N25" s="16" t="n">
        <v>7</v>
      </c>
      <c r="O25" s="16" t="n">
        <v>110563773</v>
      </c>
      <c r="P25" s="16" t="n">
        <v>110563892</v>
      </c>
      <c r="Q25" s="12" t="n">
        <v>1</v>
      </c>
    </row>
    <row r="26" customFormat="false" ht="13" hidden="false" customHeight="false" outlineLevel="0" collapsed="false">
      <c r="A26" s="14" t="n">
        <f aca="false">A25+1</f>
        <v>23</v>
      </c>
      <c r="B26" s="15" t="s">
        <v>11</v>
      </c>
      <c r="C26" s="14" t="s">
        <v>65</v>
      </c>
      <c r="D26" s="16" t="n">
        <v>2</v>
      </c>
      <c r="E26" s="16" t="n">
        <v>61439831</v>
      </c>
      <c r="F26" s="16" t="n">
        <v>61439981</v>
      </c>
      <c r="G26" s="17" t="n">
        <v>1</v>
      </c>
      <c r="H26" s="18" t="s">
        <v>66</v>
      </c>
      <c r="I26" s="16" t="n">
        <v>7</v>
      </c>
      <c r="J26" s="16" t="n">
        <v>119086851</v>
      </c>
      <c r="K26" s="16" t="n">
        <v>119086966</v>
      </c>
      <c r="L26" s="12" t="n">
        <v>1</v>
      </c>
      <c r="M26" s="18" t="s">
        <v>14</v>
      </c>
      <c r="N26" s="16" t="s">
        <v>14</v>
      </c>
      <c r="O26" s="16" t="s">
        <v>14</v>
      </c>
      <c r="P26" s="16" t="s">
        <v>14</v>
      </c>
      <c r="Q26" s="12" t="s">
        <v>14</v>
      </c>
    </row>
    <row r="27" customFormat="false" ht="13" hidden="false" customHeight="false" outlineLevel="0" collapsed="false">
      <c r="A27" s="14" t="n">
        <f aca="false">A26+1</f>
        <v>24</v>
      </c>
      <c r="B27" s="15" t="s">
        <v>11</v>
      </c>
      <c r="C27" s="14" t="s">
        <v>67</v>
      </c>
      <c r="D27" s="16" t="n">
        <v>2</v>
      </c>
      <c r="E27" s="16" t="n">
        <v>62836722</v>
      </c>
      <c r="F27" s="16" t="n">
        <v>62836846</v>
      </c>
      <c r="G27" s="17" t="n">
        <v>1</v>
      </c>
      <c r="H27" s="18" t="s">
        <v>68</v>
      </c>
      <c r="I27" s="16" t="n">
        <v>7</v>
      </c>
      <c r="J27" s="16" t="n">
        <v>124932030</v>
      </c>
      <c r="K27" s="16" t="n">
        <v>124932120</v>
      </c>
      <c r="L27" s="12" t="n">
        <v>1</v>
      </c>
      <c r="M27" s="18" t="s">
        <v>14</v>
      </c>
      <c r="N27" s="16" t="s">
        <v>14</v>
      </c>
      <c r="O27" s="16" t="s">
        <v>14</v>
      </c>
      <c r="P27" s="16" t="s">
        <v>14</v>
      </c>
      <c r="Q27" s="12" t="s">
        <v>14</v>
      </c>
    </row>
    <row r="28" customFormat="false" ht="13" hidden="false" customHeight="false" outlineLevel="0" collapsed="false">
      <c r="A28" s="14" t="n">
        <f aca="false">A27+1</f>
        <v>25</v>
      </c>
      <c r="B28" s="15" t="s">
        <v>15</v>
      </c>
      <c r="C28" s="14" t="s">
        <v>69</v>
      </c>
      <c r="D28" s="16" t="n">
        <v>2</v>
      </c>
      <c r="E28" s="16" t="n">
        <v>64603670</v>
      </c>
      <c r="F28" s="16" t="n">
        <v>64606854</v>
      </c>
      <c r="G28" s="17" t="n">
        <v>3</v>
      </c>
      <c r="H28" s="18" t="s">
        <v>70</v>
      </c>
      <c r="I28" s="16" t="n">
        <v>2</v>
      </c>
      <c r="J28" s="16" t="n">
        <v>189774610</v>
      </c>
      <c r="K28" s="16" t="n">
        <v>189774727</v>
      </c>
      <c r="L28" s="12" t="n">
        <v>1</v>
      </c>
      <c r="M28" s="18" t="s">
        <v>71</v>
      </c>
      <c r="N28" s="16" t="n">
        <v>7</v>
      </c>
      <c r="O28" s="16" t="n">
        <v>129971616</v>
      </c>
      <c r="P28" s="16" t="n">
        <v>129971714</v>
      </c>
      <c r="Q28" s="12" t="n">
        <v>1</v>
      </c>
    </row>
    <row r="29" customFormat="false" ht="13" hidden="false" customHeight="false" outlineLevel="0" collapsed="false">
      <c r="A29" s="14" t="n">
        <f aca="false">A28+1</f>
        <v>26</v>
      </c>
      <c r="B29" s="15" t="s">
        <v>11</v>
      </c>
      <c r="C29" s="14" t="s">
        <v>72</v>
      </c>
      <c r="D29" s="16" t="n">
        <v>2</v>
      </c>
      <c r="E29" s="16" t="n">
        <v>71755920</v>
      </c>
      <c r="F29" s="16" t="n">
        <v>71756103</v>
      </c>
      <c r="G29" s="17" t="n">
        <v>1</v>
      </c>
      <c r="H29" s="18" t="s">
        <v>73</v>
      </c>
      <c r="I29" s="16" t="n">
        <v>7</v>
      </c>
      <c r="J29" s="16" t="n">
        <v>154759817</v>
      </c>
      <c r="K29" s="16" t="n">
        <v>154759906</v>
      </c>
      <c r="L29" s="12" t="n">
        <v>1</v>
      </c>
      <c r="M29" s="18" t="s">
        <v>14</v>
      </c>
      <c r="N29" s="16" t="s">
        <v>14</v>
      </c>
      <c r="O29" s="16" t="s">
        <v>14</v>
      </c>
      <c r="P29" s="16" t="s">
        <v>14</v>
      </c>
      <c r="Q29" s="12" t="s">
        <v>14</v>
      </c>
    </row>
    <row r="30" customFormat="false" ht="13" hidden="false" customHeight="false" outlineLevel="0" collapsed="false">
      <c r="A30" s="14" t="n">
        <f aca="false">A29+1</f>
        <v>27</v>
      </c>
      <c r="B30" s="15" t="s">
        <v>15</v>
      </c>
      <c r="C30" s="14" t="s">
        <v>74</v>
      </c>
      <c r="D30" s="16" t="n">
        <v>2</v>
      </c>
      <c r="E30" s="16" t="n">
        <v>76402755</v>
      </c>
      <c r="F30" s="16" t="n">
        <v>76402914</v>
      </c>
      <c r="G30" s="17" t="n">
        <v>1</v>
      </c>
      <c r="H30" s="18" t="s">
        <v>75</v>
      </c>
      <c r="I30" s="16" t="n">
        <v>2</v>
      </c>
      <c r="J30" s="16" t="n">
        <v>213615191</v>
      </c>
      <c r="K30" s="16" t="n">
        <v>213615311</v>
      </c>
      <c r="L30" s="12" t="n">
        <v>1</v>
      </c>
      <c r="M30" s="18" t="s">
        <v>76</v>
      </c>
      <c r="N30" s="16" t="n">
        <v>7</v>
      </c>
      <c r="O30" s="16" t="n">
        <v>167014750</v>
      </c>
      <c r="P30" s="16" t="n">
        <v>167014929</v>
      </c>
      <c r="Q30" s="12" t="n">
        <v>1</v>
      </c>
    </row>
    <row r="31" customFormat="false" ht="13" hidden="false" customHeight="false" outlineLevel="0" collapsed="false">
      <c r="A31" s="14" t="n">
        <f aca="false">A30+1</f>
        <v>28</v>
      </c>
      <c r="B31" s="15" t="s">
        <v>11</v>
      </c>
      <c r="C31" s="14" t="s">
        <v>77</v>
      </c>
      <c r="D31" s="16" t="n">
        <v>3</v>
      </c>
      <c r="E31" s="16" t="n">
        <v>1225082</v>
      </c>
      <c r="F31" s="16" t="n">
        <v>1225334</v>
      </c>
      <c r="G31" s="17" t="n">
        <v>1</v>
      </c>
      <c r="H31" s="18" t="s">
        <v>78</v>
      </c>
      <c r="I31" s="16" t="n">
        <v>3</v>
      </c>
      <c r="J31" s="16" t="n">
        <v>2710787</v>
      </c>
      <c r="K31" s="16" t="n">
        <v>2710965</v>
      </c>
      <c r="L31" s="12" t="n">
        <v>1</v>
      </c>
      <c r="M31" s="18" t="s">
        <v>14</v>
      </c>
      <c r="N31" s="16" t="s">
        <v>14</v>
      </c>
      <c r="O31" s="16" t="s">
        <v>14</v>
      </c>
      <c r="P31" s="16" t="s">
        <v>14</v>
      </c>
      <c r="Q31" s="12" t="s">
        <v>14</v>
      </c>
    </row>
    <row r="32" customFormat="false" ht="13" hidden="false" customHeight="false" outlineLevel="0" collapsed="false">
      <c r="A32" s="14" t="n">
        <f aca="false">A31+1</f>
        <v>29</v>
      </c>
      <c r="B32" s="15" t="s">
        <v>15</v>
      </c>
      <c r="C32" s="14" t="s">
        <v>79</v>
      </c>
      <c r="D32" s="16" t="n">
        <v>3</v>
      </c>
      <c r="E32" s="16" t="n">
        <v>1240163</v>
      </c>
      <c r="F32" s="16" t="n">
        <v>1240411</v>
      </c>
      <c r="G32" s="17" t="n">
        <v>1</v>
      </c>
      <c r="H32" s="18" t="s">
        <v>80</v>
      </c>
      <c r="I32" s="16" t="n">
        <v>3</v>
      </c>
      <c r="J32" s="16" t="n">
        <v>2764410</v>
      </c>
      <c r="K32" s="16" t="n">
        <v>2764586</v>
      </c>
      <c r="L32" s="12" t="n">
        <v>1</v>
      </c>
      <c r="M32" s="18" t="s">
        <v>81</v>
      </c>
      <c r="N32" s="16" t="n">
        <v>8</v>
      </c>
      <c r="O32" s="16" t="n">
        <v>31728688</v>
      </c>
      <c r="P32" s="16" t="n">
        <v>31728859</v>
      </c>
      <c r="Q32" s="12" t="n">
        <v>1</v>
      </c>
    </row>
    <row r="33" customFormat="false" ht="13" hidden="false" customHeight="false" outlineLevel="0" collapsed="false">
      <c r="A33" s="14" t="n">
        <f aca="false">A32+1</f>
        <v>30</v>
      </c>
      <c r="B33" s="15" t="s">
        <v>11</v>
      </c>
      <c r="C33" s="14" t="s">
        <v>82</v>
      </c>
      <c r="D33" s="16" t="n">
        <v>3</v>
      </c>
      <c r="E33" s="16" t="n">
        <v>3473048</v>
      </c>
      <c r="F33" s="16" t="n">
        <v>3473463</v>
      </c>
      <c r="G33" s="17" t="n">
        <v>2</v>
      </c>
      <c r="H33" s="18" t="s">
        <v>83</v>
      </c>
      <c r="I33" s="16" t="n">
        <v>3</v>
      </c>
      <c r="J33" s="16" t="n">
        <v>7601812</v>
      </c>
      <c r="K33" s="16" t="n">
        <v>7602200</v>
      </c>
      <c r="L33" s="12" t="n">
        <v>2</v>
      </c>
      <c r="M33" s="18" t="s">
        <v>14</v>
      </c>
      <c r="N33" s="16" t="s">
        <v>14</v>
      </c>
      <c r="O33" s="16" t="s">
        <v>14</v>
      </c>
      <c r="P33" s="16" t="s">
        <v>14</v>
      </c>
      <c r="Q33" s="12" t="s">
        <v>14</v>
      </c>
    </row>
    <row r="34" customFormat="false" ht="13" hidden="false" customHeight="false" outlineLevel="0" collapsed="false">
      <c r="A34" s="14" t="n">
        <f aca="false">A33+1</f>
        <v>31</v>
      </c>
      <c r="B34" s="15" t="s">
        <v>11</v>
      </c>
      <c r="C34" s="14" t="s">
        <v>84</v>
      </c>
      <c r="D34" s="16" t="n">
        <v>3</v>
      </c>
      <c r="E34" s="16" t="n">
        <v>6521844</v>
      </c>
      <c r="F34" s="16" t="n">
        <v>6521966</v>
      </c>
      <c r="G34" s="17" t="n">
        <v>1</v>
      </c>
      <c r="H34" s="18" t="s">
        <v>85</v>
      </c>
      <c r="I34" s="16" t="n">
        <v>3</v>
      </c>
      <c r="J34" s="16" t="n">
        <v>18361798</v>
      </c>
      <c r="K34" s="16" t="n">
        <v>18361906</v>
      </c>
      <c r="L34" s="12" t="n">
        <v>1</v>
      </c>
      <c r="M34" s="18" t="s">
        <v>14</v>
      </c>
      <c r="N34" s="16" t="s">
        <v>14</v>
      </c>
      <c r="O34" s="16" t="s">
        <v>14</v>
      </c>
      <c r="P34" s="16" t="s">
        <v>14</v>
      </c>
      <c r="Q34" s="12" t="s">
        <v>14</v>
      </c>
    </row>
    <row r="35" customFormat="false" ht="13" hidden="false" customHeight="false" outlineLevel="0" collapsed="false">
      <c r="A35" s="14" t="n">
        <f aca="false">A34+1</f>
        <v>32</v>
      </c>
      <c r="B35" s="15" t="s">
        <v>15</v>
      </c>
      <c r="C35" s="14" t="s">
        <v>86</v>
      </c>
      <c r="D35" s="16" t="n">
        <v>3</v>
      </c>
      <c r="E35" s="16" t="n">
        <v>8188095</v>
      </c>
      <c r="F35" s="16" t="n">
        <v>8194553</v>
      </c>
      <c r="G35" s="17" t="n">
        <v>2</v>
      </c>
      <c r="H35" s="18" t="s">
        <v>87</v>
      </c>
      <c r="I35" s="16" t="n">
        <v>8</v>
      </c>
      <c r="J35" s="16" t="n">
        <v>10508801</v>
      </c>
      <c r="K35" s="16" t="n">
        <v>10705326</v>
      </c>
      <c r="L35" s="12" t="n">
        <v>6</v>
      </c>
      <c r="M35" s="18" t="s">
        <v>88</v>
      </c>
      <c r="N35" s="16" t="n">
        <v>3</v>
      </c>
      <c r="O35" s="16" t="n">
        <v>25136695</v>
      </c>
      <c r="P35" s="16" t="n">
        <v>25136910</v>
      </c>
      <c r="Q35" s="12" t="n">
        <v>1</v>
      </c>
    </row>
    <row r="36" customFormat="false" ht="13" hidden="false" customHeight="false" outlineLevel="0" collapsed="false">
      <c r="A36" s="14" t="n">
        <f aca="false">A35+1</f>
        <v>33</v>
      </c>
      <c r="B36" s="15" t="s">
        <v>15</v>
      </c>
      <c r="C36" s="14" t="s">
        <v>89</v>
      </c>
      <c r="D36" s="16" t="n">
        <v>3</v>
      </c>
      <c r="E36" s="16" t="n">
        <v>10825168</v>
      </c>
      <c r="F36" s="16" t="n">
        <v>10825258</v>
      </c>
      <c r="G36" s="17" t="n">
        <v>1</v>
      </c>
      <c r="H36" s="18" t="s">
        <v>90</v>
      </c>
      <c r="I36" s="16" t="n">
        <v>3</v>
      </c>
      <c r="J36" s="16" t="n">
        <v>37277947</v>
      </c>
      <c r="K36" s="16" t="n">
        <v>37278041</v>
      </c>
      <c r="L36" s="12" t="n">
        <v>1</v>
      </c>
      <c r="M36" s="18" t="s">
        <v>91</v>
      </c>
      <c r="N36" s="16" t="n">
        <v>8</v>
      </c>
      <c r="O36" s="16" t="n">
        <v>4766596</v>
      </c>
      <c r="P36" s="16" t="n">
        <v>4766716</v>
      </c>
      <c r="Q36" s="12" t="n">
        <v>1</v>
      </c>
    </row>
    <row r="37" customFormat="false" ht="13" hidden="false" customHeight="false" outlineLevel="0" collapsed="false">
      <c r="A37" s="14" t="n">
        <f aca="false">A36+1</f>
        <v>34</v>
      </c>
      <c r="B37" s="15" t="s">
        <v>11</v>
      </c>
      <c r="C37" s="14" t="s">
        <v>92</v>
      </c>
      <c r="D37" s="16" t="n">
        <v>3</v>
      </c>
      <c r="E37" s="16" t="n">
        <v>15944292</v>
      </c>
      <c r="F37" s="16" t="n">
        <v>15944496</v>
      </c>
      <c r="G37" s="17" t="n">
        <v>1</v>
      </c>
      <c r="H37" s="18" t="s">
        <v>93</v>
      </c>
      <c r="I37" s="16" t="n">
        <v>8</v>
      </c>
      <c r="J37" s="16" t="n">
        <v>38489971</v>
      </c>
      <c r="K37" s="16" t="n">
        <v>38490118</v>
      </c>
      <c r="L37" s="12" t="n">
        <v>1</v>
      </c>
      <c r="M37" s="18" t="s">
        <v>14</v>
      </c>
      <c r="N37" s="16" t="s">
        <v>14</v>
      </c>
      <c r="O37" s="16" t="s">
        <v>14</v>
      </c>
      <c r="P37" s="16" t="s">
        <v>14</v>
      </c>
      <c r="Q37" s="12" t="s">
        <v>14</v>
      </c>
    </row>
    <row r="38" customFormat="false" ht="13" hidden="false" customHeight="false" outlineLevel="0" collapsed="false">
      <c r="A38" s="14" t="n">
        <f aca="false">A37+1</f>
        <v>35</v>
      </c>
      <c r="B38" s="15" t="s">
        <v>15</v>
      </c>
      <c r="C38" s="14" t="s">
        <v>94</v>
      </c>
      <c r="D38" s="16" t="n">
        <v>3</v>
      </c>
      <c r="E38" s="16" t="n">
        <v>58360214</v>
      </c>
      <c r="F38" s="16" t="n">
        <v>58360392</v>
      </c>
      <c r="G38" s="17" t="n">
        <v>1</v>
      </c>
      <c r="H38" s="18" t="s">
        <v>95</v>
      </c>
      <c r="I38" s="16" t="n">
        <v>3</v>
      </c>
      <c r="J38" s="16" t="n">
        <v>210557873</v>
      </c>
      <c r="K38" s="16" t="n">
        <v>210558045</v>
      </c>
      <c r="L38" s="12" t="n">
        <v>1</v>
      </c>
      <c r="M38" s="18" t="s">
        <v>96</v>
      </c>
      <c r="N38" s="16" t="n">
        <v>8</v>
      </c>
      <c r="O38" s="16" t="n">
        <v>146886263</v>
      </c>
      <c r="P38" s="16" t="n">
        <v>146886440</v>
      </c>
      <c r="Q38" s="12" t="n">
        <v>1</v>
      </c>
    </row>
    <row r="39" customFormat="false" ht="13" hidden="false" customHeight="false" outlineLevel="0" collapsed="false">
      <c r="A39" s="14" t="n">
        <f aca="false">A38+1</f>
        <v>36</v>
      </c>
      <c r="B39" s="15" t="s">
        <v>11</v>
      </c>
      <c r="C39" s="14" t="s">
        <v>97</v>
      </c>
      <c r="D39" s="16" t="n">
        <v>3</v>
      </c>
      <c r="E39" s="16" t="n">
        <v>64088364</v>
      </c>
      <c r="F39" s="16" t="n">
        <v>64088486</v>
      </c>
      <c r="G39" s="17" t="n">
        <v>1</v>
      </c>
      <c r="H39" s="18" t="s">
        <v>98</v>
      </c>
      <c r="I39" s="16" t="n">
        <v>3</v>
      </c>
      <c r="J39" s="16" t="n">
        <v>190318430</v>
      </c>
      <c r="K39" s="16" t="n">
        <v>190318514</v>
      </c>
      <c r="L39" s="12" t="n">
        <v>1</v>
      </c>
      <c r="M39" s="18" t="s">
        <v>14</v>
      </c>
      <c r="N39" s="16" t="s">
        <v>14</v>
      </c>
      <c r="O39" s="16" t="s">
        <v>14</v>
      </c>
      <c r="P39" s="16" t="s">
        <v>14</v>
      </c>
      <c r="Q39" s="12" t="s">
        <v>14</v>
      </c>
    </row>
    <row r="40" customFormat="false" ht="13" hidden="false" customHeight="false" outlineLevel="0" collapsed="false">
      <c r="A40" s="14" t="n">
        <f aca="false">A39+1</f>
        <v>37</v>
      </c>
      <c r="B40" s="15" t="s">
        <v>15</v>
      </c>
      <c r="C40" s="14" t="s">
        <v>99</v>
      </c>
      <c r="D40" s="16" t="n">
        <v>4</v>
      </c>
      <c r="E40" s="16" t="n">
        <v>2246316</v>
      </c>
      <c r="F40" s="16" t="n">
        <v>2246421</v>
      </c>
      <c r="G40" s="17" t="n">
        <v>1</v>
      </c>
      <c r="H40" s="18" t="s">
        <v>100</v>
      </c>
      <c r="I40" s="16" t="n">
        <v>4</v>
      </c>
      <c r="J40" s="16" t="n">
        <v>244717574</v>
      </c>
      <c r="K40" s="16" t="n">
        <v>244717641</v>
      </c>
      <c r="L40" s="12" t="n">
        <v>1</v>
      </c>
      <c r="M40" s="18" t="s">
        <v>101</v>
      </c>
      <c r="N40" s="16" t="n">
        <v>5</v>
      </c>
      <c r="O40" s="16" t="n">
        <v>73637001</v>
      </c>
      <c r="P40" s="16" t="n">
        <v>73637068</v>
      </c>
      <c r="Q40" s="12" t="n">
        <v>1</v>
      </c>
    </row>
    <row r="41" customFormat="false" ht="13" hidden="false" customHeight="false" outlineLevel="0" collapsed="false">
      <c r="A41" s="14" t="n">
        <f aca="false">A40+1</f>
        <v>38</v>
      </c>
      <c r="B41" s="15" t="s">
        <v>11</v>
      </c>
      <c r="C41" s="14" t="s">
        <v>102</v>
      </c>
      <c r="D41" s="16" t="n">
        <v>4</v>
      </c>
      <c r="E41" s="16" t="n">
        <v>4027097</v>
      </c>
      <c r="F41" s="16" t="n">
        <v>4027187</v>
      </c>
      <c r="G41" s="17" t="n">
        <v>1</v>
      </c>
      <c r="H41" s="18" t="s">
        <v>103</v>
      </c>
      <c r="I41" s="16" t="n">
        <v>5</v>
      </c>
      <c r="J41" s="16" t="n">
        <v>81715330</v>
      </c>
      <c r="K41" s="16" t="n">
        <v>81715414</v>
      </c>
      <c r="L41" s="12" t="n">
        <v>1</v>
      </c>
      <c r="M41" s="18" t="s">
        <v>14</v>
      </c>
      <c r="N41" s="16" t="s">
        <v>14</v>
      </c>
      <c r="O41" s="16" t="s">
        <v>14</v>
      </c>
      <c r="P41" s="16" t="s">
        <v>14</v>
      </c>
      <c r="Q41" s="12" t="s">
        <v>14</v>
      </c>
    </row>
    <row r="42" customFormat="false" ht="13" hidden="false" customHeight="false" outlineLevel="0" collapsed="false">
      <c r="A42" s="14" t="n">
        <f aca="false">A41+1</f>
        <v>39</v>
      </c>
      <c r="B42" s="15" t="s">
        <v>11</v>
      </c>
      <c r="C42" s="14" t="s">
        <v>104</v>
      </c>
      <c r="D42" s="16" t="n">
        <v>4</v>
      </c>
      <c r="E42" s="16" t="n">
        <v>4236169</v>
      </c>
      <c r="F42" s="16" t="n">
        <v>4236252</v>
      </c>
      <c r="G42" s="17" t="n">
        <v>1</v>
      </c>
      <c r="H42" s="18" t="s">
        <v>105</v>
      </c>
      <c r="I42" s="16" t="n">
        <v>4</v>
      </c>
      <c r="J42" s="16" t="n">
        <v>242019450</v>
      </c>
      <c r="K42" s="16" t="n">
        <v>242019554</v>
      </c>
      <c r="L42" s="12" t="n">
        <v>1</v>
      </c>
      <c r="M42" s="18" t="s">
        <v>14</v>
      </c>
      <c r="N42" s="16" t="s">
        <v>14</v>
      </c>
      <c r="O42" s="16" t="s">
        <v>14</v>
      </c>
      <c r="P42" s="16" t="s">
        <v>14</v>
      </c>
      <c r="Q42" s="12" t="s">
        <v>14</v>
      </c>
    </row>
    <row r="43" customFormat="false" ht="13" hidden="false" customHeight="false" outlineLevel="0" collapsed="false">
      <c r="A43" s="14" t="n">
        <f aca="false">A42+1</f>
        <v>40</v>
      </c>
      <c r="B43" s="15" t="s">
        <v>11</v>
      </c>
      <c r="C43" s="14" t="s">
        <v>106</v>
      </c>
      <c r="D43" s="16" t="n">
        <v>4</v>
      </c>
      <c r="E43" s="16" t="n">
        <v>5373547</v>
      </c>
      <c r="F43" s="16" t="n">
        <v>5373630</v>
      </c>
      <c r="G43" s="17" t="n">
        <v>1</v>
      </c>
      <c r="H43" s="18" t="s">
        <v>107</v>
      </c>
      <c r="I43" s="16" t="n">
        <v>5</v>
      </c>
      <c r="J43" s="16" t="n">
        <v>91652003</v>
      </c>
      <c r="K43" s="16" t="n">
        <v>91652099</v>
      </c>
      <c r="L43" s="12" t="n">
        <v>1</v>
      </c>
      <c r="M43" s="18" t="s">
        <v>14</v>
      </c>
      <c r="N43" s="16" t="s">
        <v>14</v>
      </c>
      <c r="O43" s="16" t="s">
        <v>14</v>
      </c>
      <c r="P43" s="16" t="s">
        <v>14</v>
      </c>
      <c r="Q43" s="12" t="s">
        <v>14</v>
      </c>
    </row>
    <row r="44" customFormat="false" ht="13" hidden="false" customHeight="false" outlineLevel="0" collapsed="false">
      <c r="A44" s="14" t="n">
        <f aca="false">A43+1</f>
        <v>41</v>
      </c>
      <c r="B44" s="15" t="s">
        <v>11</v>
      </c>
      <c r="C44" s="14" t="s">
        <v>108</v>
      </c>
      <c r="D44" s="16" t="n">
        <v>4</v>
      </c>
      <c r="E44" s="16" t="n">
        <v>5853293</v>
      </c>
      <c r="F44" s="16" t="n">
        <v>5853400</v>
      </c>
      <c r="G44" s="17" t="n">
        <v>1</v>
      </c>
      <c r="H44" s="18" t="s">
        <v>109</v>
      </c>
      <c r="I44" s="16" t="n">
        <v>4</v>
      </c>
      <c r="J44" s="16" t="n">
        <v>240118490</v>
      </c>
      <c r="K44" s="16" t="n">
        <v>240118589</v>
      </c>
      <c r="L44" s="12" t="n">
        <v>1</v>
      </c>
      <c r="M44" s="18" t="s">
        <v>14</v>
      </c>
      <c r="N44" s="16" t="s">
        <v>14</v>
      </c>
      <c r="O44" s="16" t="s">
        <v>14</v>
      </c>
      <c r="P44" s="16" t="s">
        <v>14</v>
      </c>
      <c r="Q44" s="12" t="s">
        <v>14</v>
      </c>
    </row>
    <row r="45" customFormat="false" ht="13" hidden="false" customHeight="false" outlineLevel="0" collapsed="false">
      <c r="A45" s="14" t="n">
        <f aca="false">A44+1</f>
        <v>42</v>
      </c>
      <c r="B45" s="15" t="s">
        <v>15</v>
      </c>
      <c r="C45" s="14" t="s">
        <v>110</v>
      </c>
      <c r="D45" s="16" t="n">
        <v>4</v>
      </c>
      <c r="E45" s="16" t="n">
        <v>9842715</v>
      </c>
      <c r="F45" s="16" t="n">
        <v>9908339</v>
      </c>
      <c r="G45" s="17" t="n">
        <v>5</v>
      </c>
      <c r="H45" s="18" t="s">
        <v>111</v>
      </c>
      <c r="I45" s="16" t="n">
        <v>5</v>
      </c>
      <c r="J45" s="16" t="n">
        <v>146148622</v>
      </c>
      <c r="K45" s="16" t="n">
        <v>146157659</v>
      </c>
      <c r="L45" s="12" t="n">
        <v>2</v>
      </c>
      <c r="M45" s="18" t="s">
        <v>112</v>
      </c>
      <c r="N45" s="16" t="n">
        <v>4</v>
      </c>
      <c r="O45" s="16" t="n">
        <v>234244931</v>
      </c>
      <c r="P45" s="16" t="n">
        <v>234246181</v>
      </c>
      <c r="Q45" s="12" t="n">
        <v>2</v>
      </c>
    </row>
    <row r="46" customFormat="false" ht="13" hidden="false" customHeight="false" outlineLevel="0" collapsed="false">
      <c r="A46" s="14" t="n">
        <f aca="false">A45+1</f>
        <v>43</v>
      </c>
      <c r="B46" s="15" t="s">
        <v>11</v>
      </c>
      <c r="C46" s="14" t="s">
        <v>113</v>
      </c>
      <c r="D46" s="16" t="n">
        <v>4</v>
      </c>
      <c r="E46" s="16" t="n">
        <v>44092392</v>
      </c>
      <c r="F46" s="16" t="n">
        <v>44092507</v>
      </c>
      <c r="G46" s="17" t="n">
        <v>1</v>
      </c>
      <c r="H46" s="18" t="s">
        <v>114</v>
      </c>
      <c r="I46" s="16" t="n">
        <v>5</v>
      </c>
      <c r="J46" s="16" t="n">
        <v>159918369</v>
      </c>
      <c r="K46" s="16" t="n">
        <v>159918496</v>
      </c>
      <c r="L46" s="12" t="n">
        <v>1</v>
      </c>
      <c r="M46" s="18" t="s">
        <v>14</v>
      </c>
      <c r="N46" s="16" t="s">
        <v>14</v>
      </c>
      <c r="O46" s="16" t="s">
        <v>14</v>
      </c>
      <c r="P46" s="16" t="s">
        <v>14</v>
      </c>
      <c r="Q46" s="12" t="s">
        <v>14</v>
      </c>
    </row>
    <row r="47" customFormat="false" ht="13" hidden="false" customHeight="false" outlineLevel="0" collapsed="false">
      <c r="A47" s="14" t="n">
        <f aca="false">A46+1</f>
        <v>44</v>
      </c>
      <c r="B47" s="15" t="s">
        <v>11</v>
      </c>
      <c r="C47" s="14" t="s">
        <v>115</v>
      </c>
      <c r="D47" s="16" t="n">
        <v>4</v>
      </c>
      <c r="E47" s="16" t="n">
        <v>49253706</v>
      </c>
      <c r="F47" s="16" t="n">
        <v>49253803</v>
      </c>
      <c r="G47" s="17" t="n">
        <v>1</v>
      </c>
      <c r="H47" s="18" t="s">
        <v>116</v>
      </c>
      <c r="I47" s="16" t="n">
        <v>5</v>
      </c>
      <c r="J47" s="16" t="n">
        <v>164213909</v>
      </c>
      <c r="K47" s="16" t="n">
        <v>164214024</v>
      </c>
      <c r="L47" s="12" t="n">
        <v>1</v>
      </c>
      <c r="M47" s="18" t="s">
        <v>14</v>
      </c>
      <c r="N47" s="16" t="s">
        <v>14</v>
      </c>
      <c r="O47" s="16" t="s">
        <v>14</v>
      </c>
      <c r="P47" s="16" t="s">
        <v>14</v>
      </c>
      <c r="Q47" s="12" t="s">
        <v>14</v>
      </c>
    </row>
    <row r="48" customFormat="false" ht="13" hidden="false" customHeight="false" outlineLevel="0" collapsed="false">
      <c r="A48" s="14" t="n">
        <f aca="false">A47+1</f>
        <v>45</v>
      </c>
      <c r="B48" s="15" t="s">
        <v>11</v>
      </c>
      <c r="C48" s="14" t="s">
        <v>117</v>
      </c>
      <c r="D48" s="16" t="n">
        <v>4</v>
      </c>
      <c r="E48" s="16" t="n">
        <v>55056602</v>
      </c>
      <c r="F48" s="16" t="n">
        <v>55056728</v>
      </c>
      <c r="G48" s="17" t="n">
        <v>1</v>
      </c>
      <c r="H48" s="18" t="s">
        <v>118</v>
      </c>
      <c r="I48" s="16" t="n">
        <v>5</v>
      </c>
      <c r="J48" s="16" t="n">
        <v>181256474</v>
      </c>
      <c r="K48" s="16" t="n">
        <v>181256604</v>
      </c>
      <c r="L48" s="12" t="n">
        <v>1</v>
      </c>
      <c r="M48" s="18" t="s">
        <v>14</v>
      </c>
      <c r="N48" s="16" t="s">
        <v>14</v>
      </c>
      <c r="O48" s="16" t="s">
        <v>14</v>
      </c>
      <c r="P48" s="16" t="s">
        <v>14</v>
      </c>
      <c r="Q48" s="12" t="s">
        <v>14</v>
      </c>
    </row>
    <row r="49" customFormat="false" ht="13" hidden="false" customHeight="false" outlineLevel="0" collapsed="false">
      <c r="A49" s="14" t="n">
        <f aca="false">A48+1</f>
        <v>46</v>
      </c>
      <c r="B49" s="15" t="s">
        <v>15</v>
      </c>
      <c r="C49" s="14" t="s">
        <v>119</v>
      </c>
      <c r="D49" s="16" t="n">
        <v>4</v>
      </c>
      <c r="E49" s="16" t="n">
        <v>55586941</v>
      </c>
      <c r="F49" s="16" t="n">
        <v>55587029</v>
      </c>
      <c r="G49" s="17" t="n">
        <v>1</v>
      </c>
      <c r="H49" s="18" t="s">
        <v>120</v>
      </c>
      <c r="I49" s="16" t="n">
        <v>4</v>
      </c>
      <c r="J49" s="16" t="n">
        <v>136297023</v>
      </c>
      <c r="K49" s="16" t="n">
        <v>136297125</v>
      </c>
      <c r="L49" s="12" t="n">
        <v>1</v>
      </c>
      <c r="M49" s="18" t="s">
        <v>121</v>
      </c>
      <c r="N49" s="16" t="n">
        <v>5</v>
      </c>
      <c r="O49" s="16" t="n">
        <v>183046938</v>
      </c>
      <c r="P49" s="16" t="n">
        <v>183047028</v>
      </c>
      <c r="Q49" s="12" t="n">
        <v>1</v>
      </c>
    </row>
    <row r="50" customFormat="false" ht="13" hidden="false" customHeight="false" outlineLevel="0" collapsed="false">
      <c r="A50" s="14" t="n">
        <f aca="false">A49+1</f>
        <v>47</v>
      </c>
      <c r="B50" s="15" t="s">
        <v>15</v>
      </c>
      <c r="C50" s="14" t="s">
        <v>122</v>
      </c>
      <c r="D50" s="16" t="n">
        <v>4</v>
      </c>
      <c r="E50" s="16" t="n">
        <v>62277173</v>
      </c>
      <c r="F50" s="16" t="n">
        <v>62277249</v>
      </c>
      <c r="G50" s="17" t="n">
        <v>1</v>
      </c>
      <c r="H50" s="18" t="s">
        <v>123</v>
      </c>
      <c r="I50" s="16" t="n">
        <v>4</v>
      </c>
      <c r="J50" s="16" t="n">
        <v>153293337</v>
      </c>
      <c r="K50" s="16" t="n">
        <v>153293425</v>
      </c>
      <c r="L50" s="12" t="n">
        <v>1</v>
      </c>
      <c r="M50" s="18" t="s">
        <v>124</v>
      </c>
      <c r="N50" s="16" t="n">
        <v>5</v>
      </c>
      <c r="O50" s="16" t="n">
        <v>193296455</v>
      </c>
      <c r="P50" s="16" t="n">
        <v>193296547</v>
      </c>
      <c r="Q50" s="12" t="n">
        <v>1</v>
      </c>
    </row>
    <row r="51" customFormat="false" ht="13" hidden="false" customHeight="false" outlineLevel="0" collapsed="false">
      <c r="A51" s="14" t="n">
        <f aca="false">A50+1</f>
        <v>48</v>
      </c>
      <c r="B51" s="15" t="s">
        <v>11</v>
      </c>
      <c r="C51" s="14" t="s">
        <v>125</v>
      </c>
      <c r="D51" s="16" t="n">
        <v>4</v>
      </c>
      <c r="E51" s="16" t="n">
        <v>63283312</v>
      </c>
      <c r="F51" s="16" t="n">
        <v>63283398</v>
      </c>
      <c r="G51" s="17" t="n">
        <v>1</v>
      </c>
      <c r="H51" s="18" t="s">
        <v>126</v>
      </c>
      <c r="I51" s="16" t="n">
        <v>4</v>
      </c>
      <c r="J51" s="16" t="n">
        <v>149531059</v>
      </c>
      <c r="K51" s="16" t="n">
        <v>149531151</v>
      </c>
      <c r="L51" s="12" t="n">
        <v>1</v>
      </c>
      <c r="M51" s="18" t="s">
        <v>14</v>
      </c>
      <c r="N51" s="16" t="s">
        <v>14</v>
      </c>
      <c r="O51" s="16" t="s">
        <v>14</v>
      </c>
      <c r="P51" s="16" t="s">
        <v>14</v>
      </c>
      <c r="Q51" s="12" t="s">
        <v>14</v>
      </c>
    </row>
    <row r="52" customFormat="false" ht="13" hidden="false" customHeight="false" outlineLevel="0" collapsed="false">
      <c r="A52" s="14" t="n">
        <f aca="false">A51+1</f>
        <v>49</v>
      </c>
      <c r="B52" s="15" t="s">
        <v>15</v>
      </c>
      <c r="C52" s="14" t="s">
        <v>127</v>
      </c>
      <c r="D52" s="16" t="n">
        <v>4</v>
      </c>
      <c r="E52" s="16" t="n">
        <v>64225078</v>
      </c>
      <c r="F52" s="16" t="n">
        <v>64225485</v>
      </c>
      <c r="G52" s="17" t="n">
        <v>2</v>
      </c>
      <c r="H52" s="18" t="s">
        <v>128</v>
      </c>
      <c r="I52" s="16" t="n">
        <v>5</v>
      </c>
      <c r="J52" s="16" t="n">
        <v>209830443</v>
      </c>
      <c r="K52" s="16" t="n">
        <v>209830831</v>
      </c>
      <c r="L52" s="12" t="n">
        <v>2</v>
      </c>
      <c r="M52" s="18" t="s">
        <v>129</v>
      </c>
      <c r="N52" s="16" t="n">
        <v>4</v>
      </c>
      <c r="O52" s="16" t="n">
        <v>177224263</v>
      </c>
      <c r="P52" s="16" t="n">
        <v>177224359</v>
      </c>
      <c r="Q52" s="12" t="n">
        <v>1</v>
      </c>
    </row>
    <row r="53" customFormat="false" ht="13" hidden="false" customHeight="false" outlineLevel="0" collapsed="false">
      <c r="A53" s="14" t="n">
        <f aca="false">A52+1</f>
        <v>50</v>
      </c>
      <c r="B53" s="15" t="s">
        <v>11</v>
      </c>
      <c r="C53" s="14" t="s">
        <v>130</v>
      </c>
      <c r="D53" s="16" t="n">
        <v>4</v>
      </c>
      <c r="E53" s="16" t="n">
        <v>64881672</v>
      </c>
      <c r="F53" s="16" t="n">
        <v>64881782</v>
      </c>
      <c r="G53" s="17" t="n">
        <v>1</v>
      </c>
      <c r="H53" s="18" t="s">
        <v>131</v>
      </c>
      <c r="I53" s="16" t="n">
        <v>4</v>
      </c>
      <c r="J53" s="16" t="n">
        <v>175585200</v>
      </c>
      <c r="K53" s="16" t="n">
        <v>175585308</v>
      </c>
      <c r="L53" s="12" t="n">
        <v>1</v>
      </c>
      <c r="M53" s="18" t="s">
        <v>14</v>
      </c>
      <c r="N53" s="16" t="s">
        <v>14</v>
      </c>
      <c r="O53" s="16" t="s">
        <v>14</v>
      </c>
      <c r="P53" s="16" t="s">
        <v>14</v>
      </c>
      <c r="Q53" s="12" t="s">
        <v>14</v>
      </c>
    </row>
    <row r="54" customFormat="false" ht="13" hidden="false" customHeight="false" outlineLevel="0" collapsed="false">
      <c r="A54" s="14" t="n">
        <f aca="false">A53+1</f>
        <v>51</v>
      </c>
      <c r="B54" s="15" t="s">
        <v>15</v>
      </c>
      <c r="C54" s="14" t="s">
        <v>132</v>
      </c>
      <c r="D54" s="16" t="n">
        <v>4</v>
      </c>
      <c r="E54" s="16" t="n">
        <v>66085287</v>
      </c>
      <c r="F54" s="16" t="n">
        <v>66092638</v>
      </c>
      <c r="G54" s="17" t="n">
        <v>2</v>
      </c>
      <c r="H54" s="18" t="s">
        <v>133</v>
      </c>
      <c r="I54" s="16" t="n">
        <v>5</v>
      </c>
      <c r="J54" s="16" t="n">
        <v>213536958</v>
      </c>
      <c r="K54" s="16" t="n">
        <v>213547567</v>
      </c>
      <c r="L54" s="12" t="n">
        <v>2</v>
      </c>
      <c r="M54" s="18" t="s">
        <v>134</v>
      </c>
      <c r="N54" s="16" t="n">
        <v>4</v>
      </c>
      <c r="O54" s="16" t="n">
        <v>172385960</v>
      </c>
      <c r="P54" s="16" t="n">
        <v>172391088</v>
      </c>
      <c r="Q54" s="12" t="n">
        <v>2</v>
      </c>
    </row>
    <row r="55" customFormat="false" ht="13" hidden="false" customHeight="false" outlineLevel="0" collapsed="false">
      <c r="A55" s="14" t="n">
        <f aca="false">A54+1</f>
        <v>52</v>
      </c>
      <c r="B55" s="15" t="s">
        <v>15</v>
      </c>
      <c r="C55" s="14" t="s">
        <v>135</v>
      </c>
      <c r="D55" s="16" t="n">
        <v>4</v>
      </c>
      <c r="E55" s="16" t="n">
        <v>67015298</v>
      </c>
      <c r="F55" s="16" t="n">
        <v>67015416</v>
      </c>
      <c r="G55" s="17" t="n">
        <v>1</v>
      </c>
      <c r="H55" s="18" t="s">
        <v>136</v>
      </c>
      <c r="I55" s="16" t="n">
        <v>4</v>
      </c>
      <c r="J55" s="16" t="n">
        <v>170217225</v>
      </c>
      <c r="K55" s="16" t="n">
        <v>170217348</v>
      </c>
      <c r="L55" s="17" t="n">
        <v>1</v>
      </c>
      <c r="M55" s="18" t="s">
        <v>137</v>
      </c>
      <c r="N55" s="16" t="n">
        <v>5</v>
      </c>
      <c r="O55" s="16" t="n">
        <v>214935442</v>
      </c>
      <c r="P55" s="16" t="n">
        <v>214935568</v>
      </c>
      <c r="Q55" s="17" t="n">
        <v>1</v>
      </c>
    </row>
    <row r="56" customFormat="false" ht="13" hidden="false" customHeight="false" outlineLevel="0" collapsed="false">
      <c r="A56" s="14" t="n">
        <f aca="false">A55+1</f>
        <v>53</v>
      </c>
      <c r="B56" s="15" t="s">
        <v>11</v>
      </c>
      <c r="C56" s="14" t="s">
        <v>138</v>
      </c>
      <c r="D56" s="16" t="n">
        <v>5</v>
      </c>
      <c r="E56" s="16" t="n">
        <v>17050323</v>
      </c>
      <c r="F56" s="16" t="n">
        <v>17050491</v>
      </c>
      <c r="G56" s="17" t="n">
        <v>1</v>
      </c>
      <c r="H56" s="18" t="s">
        <v>139</v>
      </c>
      <c r="I56" s="16" t="n">
        <v>4</v>
      </c>
      <c r="J56" s="16" t="n">
        <v>12849181</v>
      </c>
      <c r="K56" s="16" t="n">
        <v>12849319</v>
      </c>
      <c r="L56" s="12" t="n">
        <v>1</v>
      </c>
      <c r="M56" s="18" t="s">
        <v>14</v>
      </c>
      <c r="N56" s="16" t="s">
        <v>14</v>
      </c>
      <c r="O56" s="16" t="s">
        <v>14</v>
      </c>
      <c r="P56" s="16" t="s">
        <v>14</v>
      </c>
      <c r="Q56" s="12" t="s">
        <v>14</v>
      </c>
    </row>
    <row r="57" customFormat="false" ht="13" hidden="false" customHeight="false" outlineLevel="0" collapsed="false">
      <c r="A57" s="14" t="n">
        <f aca="false">A56+1</f>
        <v>54</v>
      </c>
      <c r="B57" s="15" t="s">
        <v>15</v>
      </c>
      <c r="C57" s="14" t="s">
        <v>140</v>
      </c>
      <c r="D57" s="16" t="n">
        <v>6</v>
      </c>
      <c r="E57" s="16" t="n">
        <v>50885046</v>
      </c>
      <c r="F57" s="16" t="n">
        <v>50885139</v>
      </c>
      <c r="G57" s="17" t="n">
        <v>1</v>
      </c>
      <c r="H57" s="18" t="s">
        <v>141</v>
      </c>
      <c r="I57" s="16" t="n">
        <v>10</v>
      </c>
      <c r="J57" s="16" t="n">
        <v>128172800</v>
      </c>
      <c r="K57" s="16" t="n">
        <v>128172883</v>
      </c>
      <c r="L57" s="12" t="n">
        <v>1</v>
      </c>
      <c r="M57" s="18" t="s">
        <v>142</v>
      </c>
      <c r="N57" s="16" t="n">
        <v>2</v>
      </c>
      <c r="O57" s="11" t="n">
        <v>31945945</v>
      </c>
      <c r="P57" s="11" t="n">
        <v>31946037</v>
      </c>
      <c r="Q57" s="12" t="n">
        <v>1</v>
      </c>
    </row>
    <row r="58" customFormat="false" ht="13" hidden="false" customHeight="false" outlineLevel="0" collapsed="false">
      <c r="A58" s="14" t="n">
        <f aca="false">A57+1</f>
        <v>55</v>
      </c>
      <c r="B58" s="15" t="s">
        <v>15</v>
      </c>
      <c r="C58" s="14" t="s">
        <v>143</v>
      </c>
      <c r="D58" s="16" t="n">
        <v>6</v>
      </c>
      <c r="E58" s="16" t="n">
        <v>54609030</v>
      </c>
      <c r="F58" s="16" t="n">
        <v>54609153</v>
      </c>
      <c r="G58" s="17" t="n">
        <v>1</v>
      </c>
      <c r="H58" s="18" t="s">
        <v>144</v>
      </c>
      <c r="I58" s="16" t="n">
        <v>10</v>
      </c>
      <c r="J58" s="16" t="n">
        <v>136948958</v>
      </c>
      <c r="K58" s="16" t="n">
        <v>136949023</v>
      </c>
      <c r="L58" s="12" t="n">
        <v>1</v>
      </c>
      <c r="M58" s="18" t="s">
        <v>145</v>
      </c>
      <c r="N58" s="16" t="n">
        <v>2</v>
      </c>
      <c r="O58" s="11" t="n">
        <v>16726205</v>
      </c>
      <c r="P58" s="11" t="n">
        <v>16726290</v>
      </c>
      <c r="Q58" s="12" t="n">
        <v>1</v>
      </c>
    </row>
    <row r="59" customFormat="false" ht="13" hidden="false" customHeight="false" outlineLevel="0" collapsed="false">
      <c r="A59" s="14" t="n">
        <f aca="false">A58+1</f>
        <v>56</v>
      </c>
      <c r="B59" s="15" t="s">
        <v>11</v>
      </c>
      <c r="C59" s="14" t="s">
        <v>146</v>
      </c>
      <c r="D59" s="16" t="n">
        <v>6</v>
      </c>
      <c r="E59" s="16" t="n">
        <v>55042923</v>
      </c>
      <c r="F59" s="16" t="n">
        <v>55043043</v>
      </c>
      <c r="G59" s="17" t="n">
        <v>1</v>
      </c>
      <c r="H59" s="18" t="s">
        <v>147</v>
      </c>
      <c r="I59" s="16" t="n">
        <v>2</v>
      </c>
      <c r="J59" s="16" t="n">
        <v>16262187</v>
      </c>
      <c r="K59" s="16" t="n">
        <v>16262272</v>
      </c>
      <c r="L59" s="12" t="n">
        <v>1</v>
      </c>
      <c r="M59" s="18" t="s">
        <v>14</v>
      </c>
      <c r="N59" s="16" t="s">
        <v>14</v>
      </c>
      <c r="O59" s="11" t="s">
        <v>14</v>
      </c>
      <c r="P59" s="11" t="s">
        <v>14</v>
      </c>
      <c r="Q59" s="12" t="s">
        <v>14</v>
      </c>
    </row>
    <row r="60" customFormat="false" ht="13" hidden="false" customHeight="false" outlineLevel="0" collapsed="false">
      <c r="A60" s="14" t="n">
        <f aca="false">A59+1</f>
        <v>57</v>
      </c>
      <c r="B60" s="15" t="s">
        <v>11</v>
      </c>
      <c r="C60" s="14" t="s">
        <v>148</v>
      </c>
      <c r="D60" s="16" t="n">
        <v>6</v>
      </c>
      <c r="E60" s="16" t="n">
        <v>56718764</v>
      </c>
      <c r="F60" s="16" t="n">
        <v>56718860</v>
      </c>
      <c r="G60" s="17" t="n">
        <v>1</v>
      </c>
      <c r="H60" s="18" t="s">
        <v>149</v>
      </c>
      <c r="I60" s="16" t="n">
        <v>2</v>
      </c>
      <c r="J60" s="16" t="n">
        <v>11193637</v>
      </c>
      <c r="K60" s="16" t="n">
        <v>11193736</v>
      </c>
      <c r="L60" s="12" t="n">
        <v>1</v>
      </c>
      <c r="M60" s="18" t="s">
        <v>14</v>
      </c>
      <c r="N60" s="16" t="s">
        <v>14</v>
      </c>
      <c r="O60" s="16" t="s">
        <v>14</v>
      </c>
      <c r="P60" s="16" t="s">
        <v>14</v>
      </c>
      <c r="Q60" s="12" t="s">
        <v>14</v>
      </c>
    </row>
    <row r="61" customFormat="false" ht="13" hidden="false" customHeight="false" outlineLevel="0" collapsed="false">
      <c r="A61" s="14" t="n">
        <f aca="false">A60+1</f>
        <v>58</v>
      </c>
      <c r="B61" s="15" t="s">
        <v>15</v>
      </c>
      <c r="C61" s="14" t="s">
        <v>150</v>
      </c>
      <c r="D61" s="16" t="n">
        <v>6</v>
      </c>
      <c r="E61" s="16" t="n">
        <v>57730663</v>
      </c>
      <c r="F61" s="16" t="n">
        <v>57730749</v>
      </c>
      <c r="G61" s="17" t="n">
        <v>1</v>
      </c>
      <c r="H61" s="18" t="s">
        <v>151</v>
      </c>
      <c r="I61" s="16" t="n">
        <v>10</v>
      </c>
      <c r="J61" s="16" t="n">
        <v>142605624</v>
      </c>
      <c r="K61" s="16" t="n">
        <v>142605709</v>
      </c>
      <c r="L61" s="12" t="n">
        <v>1</v>
      </c>
      <c r="M61" s="18" t="s">
        <v>152</v>
      </c>
      <c r="N61" s="16" t="n">
        <v>2</v>
      </c>
      <c r="O61" s="16" t="n">
        <v>8871210</v>
      </c>
      <c r="P61" s="16" t="n">
        <v>8871289</v>
      </c>
      <c r="Q61" s="12" t="n">
        <v>1</v>
      </c>
    </row>
    <row r="62" customFormat="false" ht="13" hidden="false" customHeight="false" outlineLevel="0" collapsed="false">
      <c r="A62" s="14" t="n">
        <f aca="false">A61+1</f>
        <v>59</v>
      </c>
      <c r="B62" s="15" t="s">
        <v>15</v>
      </c>
      <c r="C62" s="14" t="s">
        <v>153</v>
      </c>
      <c r="D62" s="16" t="n">
        <v>6</v>
      </c>
      <c r="E62" s="16" t="n">
        <v>58760409</v>
      </c>
      <c r="F62" s="16" t="n">
        <v>58761423</v>
      </c>
      <c r="G62" s="17" t="n">
        <v>5</v>
      </c>
      <c r="H62" s="18" t="s">
        <v>154</v>
      </c>
      <c r="I62" s="16" t="n">
        <v>10</v>
      </c>
      <c r="J62" s="16" t="n">
        <v>144308658</v>
      </c>
      <c r="K62" s="16" t="n">
        <v>144309238</v>
      </c>
      <c r="L62" s="12" t="n">
        <v>3</v>
      </c>
      <c r="M62" s="18" t="s">
        <v>155</v>
      </c>
      <c r="N62" s="16" t="n">
        <v>2</v>
      </c>
      <c r="O62" s="16" t="n">
        <v>6307467</v>
      </c>
      <c r="P62" s="16" t="n">
        <v>6319348</v>
      </c>
      <c r="Q62" s="12" t="n">
        <v>9</v>
      </c>
    </row>
    <row r="63" customFormat="false" ht="13" hidden="false" customHeight="false" outlineLevel="0" collapsed="false">
      <c r="A63" s="14" t="n">
        <f aca="false">A62+1</f>
        <v>60</v>
      </c>
      <c r="B63" s="15" t="s">
        <v>15</v>
      </c>
      <c r="C63" s="14" t="s">
        <v>156</v>
      </c>
      <c r="D63" s="16" t="n">
        <v>6</v>
      </c>
      <c r="E63" s="16" t="n">
        <v>60827025</v>
      </c>
      <c r="F63" s="16" t="n">
        <v>60827213</v>
      </c>
      <c r="G63" s="17" t="n">
        <v>1</v>
      </c>
      <c r="H63" s="18" t="s">
        <v>157</v>
      </c>
      <c r="I63" s="16" t="n">
        <v>10</v>
      </c>
      <c r="J63" s="16" t="n">
        <v>147441846</v>
      </c>
      <c r="K63" s="16" t="n">
        <v>147442074</v>
      </c>
      <c r="L63" s="12" t="n">
        <v>1</v>
      </c>
      <c r="M63" s="18" t="s">
        <v>158</v>
      </c>
      <c r="N63" s="16" t="n">
        <v>2</v>
      </c>
      <c r="O63" s="16" t="n">
        <v>1947328</v>
      </c>
      <c r="P63" s="16" t="n">
        <v>1947514</v>
      </c>
      <c r="Q63" s="12" t="n">
        <v>1</v>
      </c>
    </row>
    <row r="64" customFormat="false" ht="13" hidden="false" customHeight="false" outlineLevel="0" collapsed="false">
      <c r="A64" s="14" t="n">
        <f aca="false">A63+1</f>
        <v>61</v>
      </c>
      <c r="B64" s="15" t="s">
        <v>15</v>
      </c>
      <c r="C64" s="14" t="s">
        <v>159</v>
      </c>
      <c r="D64" s="16" t="n">
        <v>6</v>
      </c>
      <c r="E64" s="16" t="n">
        <v>61406228</v>
      </c>
      <c r="F64" s="16" t="n">
        <v>61406311</v>
      </c>
      <c r="G64" s="17" t="n">
        <v>1</v>
      </c>
      <c r="H64" s="18" t="s">
        <v>85</v>
      </c>
      <c r="I64" s="16" t="n">
        <v>10</v>
      </c>
      <c r="J64" s="16" t="n">
        <v>148231076</v>
      </c>
      <c r="K64" s="16" t="n">
        <v>148231173</v>
      </c>
      <c r="L64" s="12" t="n">
        <v>1</v>
      </c>
      <c r="M64" s="18" t="s">
        <v>160</v>
      </c>
      <c r="N64" s="16" t="n">
        <v>2</v>
      </c>
      <c r="O64" s="16" t="n">
        <v>736535</v>
      </c>
      <c r="P64" s="16" t="n">
        <v>736626</v>
      </c>
      <c r="Q64" s="12" t="n">
        <v>1</v>
      </c>
    </row>
    <row r="65" customFormat="false" ht="13" hidden="false" customHeight="false" outlineLevel="0" collapsed="false">
      <c r="A65" s="14" t="n">
        <f aca="false">A64+1</f>
        <v>62</v>
      </c>
      <c r="B65" s="15" t="s">
        <v>11</v>
      </c>
      <c r="C65" s="14" t="s">
        <v>161</v>
      </c>
      <c r="D65" s="16" t="n">
        <v>7</v>
      </c>
      <c r="E65" s="16" t="n">
        <v>2730531</v>
      </c>
      <c r="F65" s="16" t="n">
        <v>2730613</v>
      </c>
      <c r="G65" s="17" t="n">
        <v>1</v>
      </c>
      <c r="H65" s="18" t="s">
        <v>162</v>
      </c>
      <c r="I65" s="16" t="n">
        <v>6</v>
      </c>
      <c r="J65" s="16" t="n">
        <v>9243585</v>
      </c>
      <c r="K65" s="16" t="n">
        <v>9243677</v>
      </c>
      <c r="L65" s="12" t="n">
        <v>1</v>
      </c>
      <c r="M65" s="18" t="s">
        <v>14</v>
      </c>
      <c r="N65" s="16" t="s">
        <v>14</v>
      </c>
      <c r="O65" s="16" t="s">
        <v>14</v>
      </c>
      <c r="P65" s="16" t="s">
        <v>14</v>
      </c>
      <c r="Q65" s="12" t="s">
        <v>14</v>
      </c>
    </row>
    <row r="66" customFormat="false" ht="13" hidden="false" customHeight="false" outlineLevel="0" collapsed="false">
      <c r="A66" s="14" t="n">
        <f aca="false">A65+1</f>
        <v>63</v>
      </c>
      <c r="B66" s="15" t="s">
        <v>11</v>
      </c>
      <c r="C66" s="14" t="s">
        <v>163</v>
      </c>
      <c r="D66" s="16" t="n">
        <v>7</v>
      </c>
      <c r="E66" s="16" t="n">
        <v>4657883</v>
      </c>
      <c r="F66" s="16" t="n">
        <v>4658625</v>
      </c>
      <c r="G66" s="17" t="n">
        <v>5</v>
      </c>
      <c r="H66" s="18" t="s">
        <v>164</v>
      </c>
      <c r="I66" s="16" t="n">
        <v>10</v>
      </c>
      <c r="J66" s="16" t="n">
        <v>78978258</v>
      </c>
      <c r="K66" s="16" t="n">
        <v>78978842</v>
      </c>
      <c r="L66" s="12" t="n">
        <v>4</v>
      </c>
      <c r="M66" s="18" t="s">
        <v>14</v>
      </c>
      <c r="N66" s="16" t="s">
        <v>14</v>
      </c>
      <c r="O66" s="16" t="s">
        <v>14</v>
      </c>
      <c r="P66" s="16" t="s">
        <v>14</v>
      </c>
      <c r="Q66" s="12" t="s">
        <v>14</v>
      </c>
    </row>
    <row r="67" customFormat="false" ht="13" hidden="false" customHeight="false" outlineLevel="0" collapsed="false">
      <c r="A67" s="14" t="n">
        <f aca="false">A66+1</f>
        <v>64</v>
      </c>
      <c r="B67" s="15" t="s">
        <v>11</v>
      </c>
      <c r="C67" s="14" t="s">
        <v>165</v>
      </c>
      <c r="D67" s="16" t="n">
        <v>7</v>
      </c>
      <c r="E67" s="16" t="n">
        <v>7609099</v>
      </c>
      <c r="F67" s="16" t="n">
        <v>7609230</v>
      </c>
      <c r="G67" s="17" t="n">
        <v>1</v>
      </c>
      <c r="H67" s="18" t="s">
        <v>166</v>
      </c>
      <c r="I67" s="16" t="n">
        <v>10</v>
      </c>
      <c r="J67" s="16" t="n">
        <v>43935889</v>
      </c>
      <c r="K67" s="16" t="n">
        <v>43935985</v>
      </c>
      <c r="L67" s="12" t="n">
        <v>1</v>
      </c>
      <c r="M67" s="18" t="s">
        <v>14</v>
      </c>
      <c r="N67" s="16" t="s">
        <v>14</v>
      </c>
      <c r="O67" s="16" t="s">
        <v>14</v>
      </c>
      <c r="P67" s="16" t="s">
        <v>14</v>
      </c>
      <c r="Q67" s="12" t="s">
        <v>14</v>
      </c>
    </row>
    <row r="68" customFormat="false" ht="13" hidden="false" customHeight="false" outlineLevel="0" collapsed="false">
      <c r="A68" s="14" t="n">
        <f aca="false">A67+1</f>
        <v>65</v>
      </c>
      <c r="B68" s="15" t="s">
        <v>11</v>
      </c>
      <c r="C68" s="14" t="s">
        <v>167</v>
      </c>
      <c r="D68" s="16" t="n">
        <v>7</v>
      </c>
      <c r="E68" s="16" t="n">
        <v>55808117</v>
      </c>
      <c r="F68" s="16" t="n">
        <v>55808237</v>
      </c>
      <c r="G68" s="17" t="n">
        <v>1</v>
      </c>
      <c r="H68" s="18" t="s">
        <v>168</v>
      </c>
      <c r="I68" s="16" t="n">
        <v>4</v>
      </c>
      <c r="J68" s="16" t="n">
        <v>91198421</v>
      </c>
      <c r="K68" s="16" t="n">
        <v>91198547</v>
      </c>
      <c r="L68" s="12" t="n">
        <v>1</v>
      </c>
      <c r="M68" s="18" t="s">
        <v>14</v>
      </c>
      <c r="N68" s="16" t="s">
        <v>14</v>
      </c>
      <c r="O68" s="16" t="s">
        <v>14</v>
      </c>
      <c r="P68" s="16" t="s">
        <v>14</v>
      </c>
      <c r="Q68" s="12" t="s">
        <v>14</v>
      </c>
    </row>
    <row r="69" customFormat="false" ht="13" hidden="false" customHeight="false" outlineLevel="0" collapsed="false">
      <c r="A69" s="14" t="n">
        <f aca="false">A68+1</f>
        <v>66</v>
      </c>
      <c r="B69" s="15" t="s">
        <v>11</v>
      </c>
      <c r="C69" s="14" t="s">
        <v>169</v>
      </c>
      <c r="D69" s="16" t="n">
        <v>7</v>
      </c>
      <c r="E69" s="16" t="n">
        <v>61058644</v>
      </c>
      <c r="F69" s="16" t="n">
        <v>61071273</v>
      </c>
      <c r="G69" s="17" t="n">
        <v>4</v>
      </c>
      <c r="H69" s="18" t="s">
        <v>170</v>
      </c>
      <c r="I69" s="16" t="n">
        <v>4</v>
      </c>
      <c r="J69" s="16" t="n">
        <v>47028367</v>
      </c>
      <c r="K69" s="16" t="n">
        <v>47240671</v>
      </c>
      <c r="L69" s="12" t="n">
        <v>2</v>
      </c>
      <c r="M69" s="18" t="s">
        <v>14</v>
      </c>
      <c r="N69" s="16" t="s">
        <v>14</v>
      </c>
      <c r="O69" s="16" t="s">
        <v>14</v>
      </c>
      <c r="P69" s="16" t="s">
        <v>14</v>
      </c>
      <c r="Q69" s="12" t="s">
        <v>14</v>
      </c>
    </row>
    <row r="70" customFormat="false" ht="13" hidden="false" customHeight="false" outlineLevel="0" collapsed="false">
      <c r="A70" s="14" t="n">
        <f aca="false">A69+1</f>
        <v>67</v>
      </c>
      <c r="B70" s="15" t="s">
        <v>11</v>
      </c>
      <c r="C70" s="14" t="s">
        <v>171</v>
      </c>
      <c r="D70" s="16" t="n">
        <v>8</v>
      </c>
      <c r="E70" s="16" t="n">
        <v>1401818</v>
      </c>
      <c r="F70" s="16" t="n">
        <v>1401922</v>
      </c>
      <c r="G70" s="17" t="n">
        <v>1</v>
      </c>
      <c r="H70" s="18" t="s">
        <v>172</v>
      </c>
      <c r="I70" s="16" t="n">
        <v>3</v>
      </c>
      <c r="J70" s="16" t="n">
        <v>228420373</v>
      </c>
      <c r="K70" s="16" t="n">
        <v>228420477</v>
      </c>
      <c r="L70" s="12" t="n">
        <v>1</v>
      </c>
      <c r="M70" s="18" t="s">
        <v>14</v>
      </c>
      <c r="N70" s="16" t="s">
        <v>14</v>
      </c>
      <c r="O70" s="16" t="s">
        <v>14</v>
      </c>
      <c r="P70" s="16" t="s">
        <v>14</v>
      </c>
      <c r="Q70" s="12" t="s">
        <v>14</v>
      </c>
    </row>
    <row r="71" customFormat="false" ht="13" hidden="false" customHeight="false" outlineLevel="0" collapsed="false">
      <c r="A71" s="14" t="n">
        <f aca="false">A70+1</f>
        <v>68</v>
      </c>
      <c r="B71" s="15" t="s">
        <v>11</v>
      </c>
      <c r="C71" s="14" t="s">
        <v>173</v>
      </c>
      <c r="D71" s="16" t="n">
        <v>8</v>
      </c>
      <c r="E71" s="16" t="n">
        <v>12306909</v>
      </c>
      <c r="F71" s="16" t="n">
        <v>12307012</v>
      </c>
      <c r="G71" s="17" t="n">
        <v>1</v>
      </c>
      <c r="H71" s="18" t="s">
        <v>174</v>
      </c>
      <c r="I71" s="16" t="n">
        <v>3</v>
      </c>
      <c r="J71" s="16" t="n">
        <v>98461008</v>
      </c>
      <c r="K71" s="16" t="n">
        <v>98461109</v>
      </c>
      <c r="L71" s="12" t="n">
        <v>1</v>
      </c>
      <c r="M71" s="18" t="s">
        <v>14</v>
      </c>
      <c r="N71" s="16" t="s">
        <v>14</v>
      </c>
      <c r="O71" s="16" t="s">
        <v>14</v>
      </c>
      <c r="P71" s="16" t="s">
        <v>14</v>
      </c>
      <c r="Q71" s="12" t="s">
        <v>14</v>
      </c>
    </row>
    <row r="72" customFormat="false" ht="13" hidden="false" customHeight="false" outlineLevel="0" collapsed="false">
      <c r="A72" s="14" t="n">
        <f aca="false">A71+1</f>
        <v>69</v>
      </c>
      <c r="B72" s="15" t="s">
        <v>11</v>
      </c>
      <c r="C72" s="14" t="s">
        <v>175</v>
      </c>
      <c r="D72" s="16" t="n">
        <v>8</v>
      </c>
      <c r="E72" s="16" t="n">
        <v>51952391</v>
      </c>
      <c r="F72" s="16" t="n">
        <v>51954857</v>
      </c>
      <c r="G72" s="17" t="n">
        <v>2</v>
      </c>
      <c r="H72" s="18" t="s">
        <v>176</v>
      </c>
      <c r="I72" s="16" t="n">
        <v>3</v>
      </c>
      <c r="J72" s="16" t="n">
        <v>115392919</v>
      </c>
      <c r="K72" s="16" t="n">
        <v>115395094</v>
      </c>
      <c r="L72" s="12" t="n">
        <v>2</v>
      </c>
      <c r="M72" s="18" t="s">
        <v>14</v>
      </c>
      <c r="N72" s="16" t="s">
        <v>14</v>
      </c>
      <c r="O72" s="16" t="s">
        <v>14</v>
      </c>
      <c r="P72" s="16" t="s">
        <v>14</v>
      </c>
      <c r="Q72" s="12" t="s">
        <v>14</v>
      </c>
    </row>
    <row r="73" customFormat="false" ht="13" hidden="false" customHeight="false" outlineLevel="0" collapsed="false">
      <c r="A73" s="14" t="n">
        <f aca="false">A72+1</f>
        <v>70</v>
      </c>
      <c r="B73" s="15" t="s">
        <v>11</v>
      </c>
      <c r="C73" s="14" t="s">
        <v>177</v>
      </c>
      <c r="D73" s="16" t="n">
        <v>9</v>
      </c>
      <c r="E73" s="16" t="n">
        <v>39002547</v>
      </c>
      <c r="F73" s="16" t="n">
        <v>39002672</v>
      </c>
      <c r="G73" s="17" t="n">
        <v>1</v>
      </c>
      <c r="H73" s="18" t="s">
        <v>178</v>
      </c>
      <c r="I73" s="16" t="n">
        <v>6</v>
      </c>
      <c r="J73" s="16" t="n">
        <v>141804685</v>
      </c>
      <c r="K73" s="16" t="n">
        <v>141804779</v>
      </c>
      <c r="L73" s="12" t="n">
        <v>1</v>
      </c>
      <c r="M73" s="18" t="s">
        <v>14</v>
      </c>
      <c r="N73" s="16" t="s">
        <v>14</v>
      </c>
      <c r="O73" s="16" t="s">
        <v>14</v>
      </c>
      <c r="P73" s="16" t="s">
        <v>14</v>
      </c>
      <c r="Q73" s="12" t="s">
        <v>14</v>
      </c>
    </row>
    <row r="74" customFormat="false" ht="13" hidden="false" customHeight="false" outlineLevel="0" collapsed="false">
      <c r="A74" s="14" t="n">
        <f aca="false">A73+1</f>
        <v>71</v>
      </c>
      <c r="B74" s="15" t="s">
        <v>11</v>
      </c>
      <c r="C74" s="14" t="s">
        <v>179</v>
      </c>
      <c r="D74" s="16" t="n">
        <v>9</v>
      </c>
      <c r="E74" s="16" t="n">
        <v>45090953</v>
      </c>
      <c r="F74" s="16" t="n">
        <v>45091157</v>
      </c>
      <c r="G74" s="17" t="n">
        <v>1</v>
      </c>
      <c r="H74" s="18" t="s">
        <v>180</v>
      </c>
      <c r="I74" s="16" t="n">
        <v>6</v>
      </c>
      <c r="J74" s="16" t="n">
        <v>138481060</v>
      </c>
      <c r="K74" s="16" t="n">
        <v>138481231</v>
      </c>
      <c r="L74" s="12" t="n">
        <v>1</v>
      </c>
      <c r="M74" s="18" t="s">
        <v>14</v>
      </c>
      <c r="N74" s="16" t="s">
        <v>14</v>
      </c>
      <c r="O74" s="16" t="s">
        <v>14</v>
      </c>
      <c r="P74" s="16" t="s">
        <v>14</v>
      </c>
      <c r="Q74" s="12" t="s">
        <v>14</v>
      </c>
    </row>
    <row r="75" customFormat="false" ht="13" hidden="false" customHeight="false" outlineLevel="0" collapsed="false">
      <c r="A75" s="14" t="n">
        <f aca="false">A74+1</f>
        <v>72</v>
      </c>
      <c r="B75" s="15" t="s">
        <v>11</v>
      </c>
      <c r="C75" s="14" t="s">
        <v>181</v>
      </c>
      <c r="D75" s="16" t="n">
        <v>9</v>
      </c>
      <c r="E75" s="16" t="n">
        <v>55682225</v>
      </c>
      <c r="F75" s="16" t="n">
        <v>55688352</v>
      </c>
      <c r="G75" s="17" t="n">
        <v>3</v>
      </c>
      <c r="H75" s="18" t="s">
        <v>182</v>
      </c>
      <c r="I75" s="16" t="n">
        <v>6</v>
      </c>
      <c r="J75" s="16" t="n">
        <v>159807920</v>
      </c>
      <c r="K75" s="16" t="n">
        <v>159815866</v>
      </c>
      <c r="L75" s="12" t="n">
        <v>2</v>
      </c>
      <c r="M75" s="18" t="s">
        <v>14</v>
      </c>
      <c r="N75" s="16" t="s">
        <v>14</v>
      </c>
      <c r="O75" s="16" t="s">
        <v>14</v>
      </c>
      <c r="P75" s="16" t="s">
        <v>14</v>
      </c>
      <c r="Q75" s="12" t="s">
        <v>14</v>
      </c>
    </row>
    <row r="76" customFormat="false" ht="13" hidden="false" customHeight="false" outlineLevel="0" collapsed="false">
      <c r="A76" s="14" t="n">
        <f aca="false">A75+1</f>
        <v>73</v>
      </c>
      <c r="B76" s="15" t="s">
        <v>11</v>
      </c>
      <c r="C76" s="14" t="s">
        <v>183</v>
      </c>
      <c r="D76" s="16" t="n">
        <v>9</v>
      </c>
      <c r="E76" s="16" t="n">
        <v>58962031</v>
      </c>
      <c r="F76" s="16" t="n">
        <v>58962132</v>
      </c>
      <c r="G76" s="17" t="n">
        <v>1</v>
      </c>
      <c r="H76" s="18" t="s">
        <v>184</v>
      </c>
      <c r="I76" s="16" t="n">
        <v>6</v>
      </c>
      <c r="J76" s="16" t="n">
        <v>169045742</v>
      </c>
      <c r="K76" s="16" t="n">
        <v>169045814</v>
      </c>
      <c r="L76" s="12" t="n">
        <v>1</v>
      </c>
      <c r="M76" s="18" t="s">
        <v>14</v>
      </c>
      <c r="N76" s="16" t="s">
        <v>14</v>
      </c>
      <c r="O76" s="16" t="s">
        <v>14</v>
      </c>
      <c r="P76" s="16" t="s">
        <v>14</v>
      </c>
      <c r="Q76" s="12" t="s">
        <v>14</v>
      </c>
    </row>
    <row r="77" customFormat="false" ht="13" hidden="false" customHeight="false" outlineLevel="0" collapsed="false">
      <c r="A77" s="14" t="n">
        <f aca="false">A76+1</f>
        <v>74</v>
      </c>
      <c r="B77" s="15" t="s">
        <v>11</v>
      </c>
      <c r="C77" s="14" t="s">
        <v>185</v>
      </c>
      <c r="D77" s="16" t="n">
        <v>10</v>
      </c>
      <c r="E77" s="16" t="n">
        <v>1544093</v>
      </c>
      <c r="F77" s="16" t="n">
        <v>1544297</v>
      </c>
      <c r="G77" s="17" t="n">
        <v>1</v>
      </c>
      <c r="H77" s="18" t="s">
        <v>186</v>
      </c>
      <c r="I77" s="16" t="n">
        <v>9</v>
      </c>
      <c r="J77" s="16" t="n">
        <v>24326188</v>
      </c>
      <c r="K77" s="16" t="n">
        <v>24326363</v>
      </c>
      <c r="L77" s="12" t="n">
        <v>1</v>
      </c>
      <c r="M77" s="18" t="s">
        <v>14</v>
      </c>
      <c r="N77" s="16" t="s">
        <v>14</v>
      </c>
      <c r="O77" s="16" t="s">
        <v>14</v>
      </c>
      <c r="P77" s="16" t="s">
        <v>14</v>
      </c>
      <c r="Q77" s="12" t="s">
        <v>14</v>
      </c>
    </row>
    <row r="78" customFormat="false" ht="13" hidden="false" customHeight="false" outlineLevel="0" collapsed="false">
      <c r="A78" s="14" t="n">
        <f aca="false">A77+1</f>
        <v>75</v>
      </c>
      <c r="B78" s="15" t="s">
        <v>11</v>
      </c>
      <c r="C78" s="14" t="s">
        <v>187</v>
      </c>
      <c r="D78" s="16" t="n">
        <v>10</v>
      </c>
      <c r="E78" s="16" t="n">
        <v>4424888</v>
      </c>
      <c r="F78" s="16" t="n">
        <v>4425015</v>
      </c>
      <c r="G78" s="17" t="n">
        <v>1</v>
      </c>
      <c r="H78" s="18" t="s">
        <v>188</v>
      </c>
      <c r="I78" s="16" t="n">
        <v>9</v>
      </c>
      <c r="J78" s="16" t="n">
        <v>15254382</v>
      </c>
      <c r="K78" s="16" t="n">
        <v>15254518</v>
      </c>
      <c r="L78" s="12" t="n">
        <v>1</v>
      </c>
      <c r="M78" s="18" t="s">
        <v>14</v>
      </c>
      <c r="N78" s="16" t="s">
        <v>14</v>
      </c>
      <c r="O78" s="16" t="s">
        <v>14</v>
      </c>
      <c r="P78" s="16" t="s">
        <v>14</v>
      </c>
      <c r="Q78" s="12" t="s">
        <v>14</v>
      </c>
    </row>
    <row r="79" customFormat="false" ht="13" hidden="false" customHeight="false" outlineLevel="0" collapsed="false">
      <c r="A79" s="14" t="n">
        <f aca="false">A78+1</f>
        <v>76</v>
      </c>
      <c r="B79" s="15" t="s">
        <v>11</v>
      </c>
      <c r="C79" s="14" t="s">
        <v>189</v>
      </c>
      <c r="D79" s="16" t="n">
        <v>10</v>
      </c>
      <c r="E79" s="16" t="n">
        <v>54088668</v>
      </c>
      <c r="F79" s="16" t="n">
        <v>54088744</v>
      </c>
      <c r="G79" s="17" t="n">
        <v>1</v>
      </c>
      <c r="H79" s="18" t="s">
        <v>190</v>
      </c>
      <c r="I79" s="16" t="n">
        <v>9</v>
      </c>
      <c r="J79" s="16" t="n">
        <v>93709681</v>
      </c>
      <c r="K79" s="16" t="n">
        <v>93709759</v>
      </c>
      <c r="L79" s="12" t="n">
        <v>1</v>
      </c>
      <c r="M79" s="18" t="s">
        <v>14</v>
      </c>
      <c r="N79" s="16" t="s">
        <v>14</v>
      </c>
      <c r="O79" s="16" t="s">
        <v>14</v>
      </c>
      <c r="P79" s="16" t="s">
        <v>14</v>
      </c>
      <c r="Q79" s="12" t="s">
        <v>14</v>
      </c>
    </row>
    <row r="80" customFormat="false" ht="13" hidden="false" customHeight="false" outlineLevel="0" collapsed="false">
      <c r="A80" s="14" t="n">
        <f aca="false">A79+1</f>
        <v>77</v>
      </c>
      <c r="B80" s="15" t="s">
        <v>11</v>
      </c>
      <c r="C80" s="14" t="s">
        <v>191</v>
      </c>
      <c r="D80" s="16" t="n">
        <v>10</v>
      </c>
      <c r="E80" s="16" t="n">
        <v>55009872</v>
      </c>
      <c r="F80" s="16" t="n">
        <v>55009994</v>
      </c>
      <c r="G80" s="17" t="n">
        <v>1</v>
      </c>
      <c r="H80" s="18" t="s">
        <v>192</v>
      </c>
      <c r="I80" s="16" t="n">
        <v>6</v>
      </c>
      <c r="J80" s="16" t="n">
        <v>96318200</v>
      </c>
      <c r="K80" s="16" t="n">
        <v>96318290</v>
      </c>
      <c r="L80" s="12" t="n">
        <v>1</v>
      </c>
      <c r="M80" s="18" t="s">
        <v>14</v>
      </c>
      <c r="N80" s="16" t="s">
        <v>14</v>
      </c>
      <c r="O80" s="16" t="s">
        <v>14</v>
      </c>
      <c r="P80" s="16" t="s">
        <v>14</v>
      </c>
      <c r="Q80" s="12" t="s">
        <v>14</v>
      </c>
    </row>
    <row r="81" customFormat="false" ht="13" hidden="false" customHeight="false" outlineLevel="0" collapsed="false">
      <c r="A81" s="14" t="n">
        <f aca="false">A80+1</f>
        <v>78</v>
      </c>
      <c r="B81" s="15" t="s">
        <v>11</v>
      </c>
      <c r="C81" s="14" t="s">
        <v>193</v>
      </c>
      <c r="D81" s="16" t="n">
        <v>10</v>
      </c>
      <c r="E81" s="16" t="n">
        <v>55869177</v>
      </c>
      <c r="F81" s="16" t="n">
        <v>55869278</v>
      </c>
      <c r="G81" s="17" t="n">
        <v>1</v>
      </c>
      <c r="H81" s="18" t="s">
        <v>194</v>
      </c>
      <c r="I81" s="16" t="n">
        <v>9</v>
      </c>
      <c r="J81" s="16" t="n">
        <v>106044966</v>
      </c>
      <c r="K81" s="16" t="n">
        <v>106045092</v>
      </c>
      <c r="L81" s="12" t="n">
        <v>1</v>
      </c>
      <c r="M81" s="18" t="s">
        <v>14</v>
      </c>
      <c r="N81" s="16" t="s">
        <v>14</v>
      </c>
      <c r="O81" s="16" t="s">
        <v>14</v>
      </c>
      <c r="P81" s="16" t="s">
        <v>14</v>
      </c>
      <c r="Q81" s="12" t="s">
        <v>14</v>
      </c>
    </row>
    <row r="82" customFormat="false" ht="13" hidden="false" customHeight="false" outlineLevel="0" collapsed="false">
      <c r="A82" s="14" t="n">
        <f aca="false">A81+1</f>
        <v>79</v>
      </c>
      <c r="B82" s="15" t="s">
        <v>15</v>
      </c>
      <c r="C82" s="14" t="s">
        <v>195</v>
      </c>
      <c r="D82" s="16" t="n">
        <v>10</v>
      </c>
      <c r="E82" s="16" t="n">
        <v>56170660</v>
      </c>
      <c r="F82" s="16" t="n">
        <v>56170790</v>
      </c>
      <c r="G82" s="17" t="n">
        <v>1</v>
      </c>
      <c r="H82" s="18" t="s">
        <v>196</v>
      </c>
      <c r="I82" s="16" t="n">
        <v>6</v>
      </c>
      <c r="J82" s="16" t="n">
        <v>92212951</v>
      </c>
      <c r="K82" s="16" t="n">
        <v>92213057</v>
      </c>
      <c r="L82" s="12" t="n">
        <v>1</v>
      </c>
      <c r="M82" s="18" t="s">
        <v>197</v>
      </c>
      <c r="N82" s="16" t="n">
        <v>9</v>
      </c>
      <c r="O82" s="16" t="n">
        <v>107222251</v>
      </c>
      <c r="P82" s="16" t="n">
        <v>107222344</v>
      </c>
      <c r="Q82" s="12" t="n">
        <v>1</v>
      </c>
    </row>
    <row r="83" customFormat="false" ht="13" hidden="false" customHeight="false" outlineLevel="0" collapsed="false">
      <c r="A83" s="14" t="n">
        <f aca="false">A82+1</f>
        <v>80</v>
      </c>
      <c r="B83" s="15" t="s">
        <v>15</v>
      </c>
      <c r="C83" s="14" t="s">
        <v>198</v>
      </c>
      <c r="D83" s="16" t="n">
        <v>10</v>
      </c>
      <c r="E83" s="16" t="n">
        <v>56834481</v>
      </c>
      <c r="F83" s="16" t="n">
        <v>56834562</v>
      </c>
      <c r="G83" s="17" t="n">
        <v>1</v>
      </c>
      <c r="H83" s="18" t="s">
        <v>199</v>
      </c>
      <c r="I83" s="16" t="n">
        <v>5</v>
      </c>
      <c r="J83" s="16" t="n">
        <v>42359029</v>
      </c>
      <c r="K83" s="16" t="n">
        <v>42359114</v>
      </c>
      <c r="L83" s="12" t="n">
        <v>1</v>
      </c>
      <c r="M83" s="18" t="s">
        <v>200</v>
      </c>
      <c r="N83" s="16" t="n">
        <v>6</v>
      </c>
      <c r="O83" s="16" t="n">
        <v>90346957</v>
      </c>
      <c r="P83" s="16" t="n">
        <v>90347043</v>
      </c>
      <c r="Q83" s="12" t="n">
        <v>1</v>
      </c>
    </row>
    <row r="84" customFormat="false" ht="14" hidden="false" customHeight="false" outlineLevel="0" collapsed="false">
      <c r="A84" s="19" t="n">
        <f aca="false">A83+1</f>
        <v>81</v>
      </c>
      <c r="B84" s="20" t="s">
        <v>11</v>
      </c>
      <c r="C84" s="19" t="s">
        <v>201</v>
      </c>
      <c r="D84" s="21" t="n">
        <v>10</v>
      </c>
      <c r="E84" s="21" t="n">
        <v>59811964</v>
      </c>
      <c r="F84" s="21" t="n">
        <v>59812025</v>
      </c>
      <c r="G84" s="22" t="n">
        <v>1</v>
      </c>
      <c r="H84" s="23" t="s">
        <v>202</v>
      </c>
      <c r="I84" s="21" t="n">
        <v>6</v>
      </c>
      <c r="J84" s="21" t="n">
        <v>83064618</v>
      </c>
      <c r="K84" s="21" t="n">
        <v>83064824</v>
      </c>
      <c r="L84" s="22" t="n">
        <v>1</v>
      </c>
      <c r="M84" s="23" t="s">
        <v>14</v>
      </c>
      <c r="N84" s="21" t="s">
        <v>14</v>
      </c>
      <c r="O84" s="21" t="s">
        <v>14</v>
      </c>
      <c r="P84" s="21" t="s">
        <v>14</v>
      </c>
      <c r="Q84" s="22" t="s">
        <v>14</v>
      </c>
    </row>
    <row r="85" customFormat="false" ht="14" hidden="false" customHeight="false" outlineLevel="0" collapsed="false">
      <c r="A85" s="0" t="s">
        <v>203</v>
      </c>
    </row>
    <row r="86" customFormat="false" ht="13" hidden="false" customHeight="false" outlineLevel="0" collapsed="false">
      <c r="A86" s="0" t="s">
        <v>204</v>
      </c>
    </row>
    <row r="87" customFormat="false" ht="13" hidden="false" customHeight="false" outlineLevel="0" collapsed="false">
      <c r="A87" s="0" t="s">
        <v>205</v>
      </c>
    </row>
    <row r="88" customFormat="false" ht="13" hidden="false" customHeight="false" outlineLevel="0" collapsed="false">
      <c r="A88" s="0" t="s">
        <v>206</v>
      </c>
    </row>
    <row r="89" customFormat="false" ht="13" hidden="false" customHeight="false" outlineLevel="0" collapsed="false">
      <c r="A89" s="0" t="s">
        <v>207</v>
      </c>
    </row>
    <row r="90" customFormat="false" ht="13" hidden="false" customHeight="false" outlineLevel="0" collapsed="false">
      <c r="A90" s="0" t="s">
        <v>208</v>
      </c>
    </row>
    <row r="91" customFormat="false" ht="13" hidden="false" customHeight="false" outlineLevel="0" collapsed="false">
      <c r="A91" s="0" t="s">
        <v>209</v>
      </c>
    </row>
    <row r="92" customFormat="false" ht="13" hidden="false" customHeight="false" outlineLevel="0" collapsed="false">
      <c r="A92" s="0" t="s">
        <v>210</v>
      </c>
    </row>
  </sheetData>
  <mergeCells count="4">
    <mergeCell ref="A2:B2"/>
    <mergeCell ref="C2:G2"/>
    <mergeCell ref="H2:L2"/>
    <mergeCell ref="M2:Q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3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09T21:10:08Z</dcterms:created>
  <dc:creator>Lifang Zhang</dc:creator>
  <dc:description/>
  <dc:language>en-US</dc:language>
  <cp:lastModifiedBy>Sunita Kumari</cp:lastModifiedBy>
  <cp:lastPrinted>2009-08-14T11:48:31Z</cp:lastPrinted>
  <dcterms:modified xsi:type="dcterms:W3CDTF">2009-10-07T19:07:49Z</dcterms:modified>
  <cp:revision>0</cp:revision>
  <dc:subject/>
  <dc:title/>
</cp:coreProperties>
</file>